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et08 – GO Biological Processe" sheetId="1" state="visible" r:id="rId2"/>
    <sheet name="Set08 – GO cellular component " sheetId="2" state="visible" r:id="rId3"/>
    <sheet name="Set08 – GO Molecular Function " sheetId="3" state="visible" r:id="rId4"/>
    <sheet name="Set08 – Pathways" sheetId="4" state="visible" r:id="rId5"/>
    <sheet name="Set08 – PANTHER Protein Class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86" uniqueCount="273">
  <si>
    <t xml:space="preserve">Set08 – GO Biological Processes Complete</t>
  </si>
  <si>
    <t xml:space="preserve">Analysis Type:</t>
  </si>
  <si>
    <t xml:space="preserve">PANTHER Overrepresentation Test (release 20160715)</t>
  </si>
  <si>
    <t xml:space="preserve">Annotation Version and Release Date:</t>
  </si>
  <si>
    <t xml:space="preserve">GO Ontology database  Released 2016-06-22</t>
  </si>
  <si>
    <t xml:space="preserve">Analyzed List:</t>
  </si>
  <si>
    <t xml:space="preserve">IDs.Hs.08.UniProtIDs (Homo sapiens)</t>
  </si>
  <si>
    <t xml:space="preserve">Reference List:</t>
  </si>
  <si>
    <t xml:space="preserve">Homo sapiens (all genes in database)</t>
  </si>
  <si>
    <t xml:space="preserve">Bonferroni correction:</t>
  </si>
  <si>
    <t xml:space="preserve">GO biological process complete</t>
  </si>
  <si>
    <t xml:space="preserve">Homo sapiens - REFLIST (20972)</t>
  </si>
  <si>
    <t xml:space="preserve">IDs.Hs.08.UniProtIDs (1180)</t>
  </si>
  <si>
    <t xml:space="preserve">IDs.Hs.08.UniProtIDs (expected)</t>
  </si>
  <si>
    <t xml:space="preserve">IDs.Hs.08.UniProtIDs (over/under)</t>
  </si>
  <si>
    <t xml:space="preserve">IDs.Hs.08.UniProtIDs (fold Enrichment)</t>
  </si>
  <si>
    <t xml:space="preserve">IDs.Hs.08.UniProtIDs (P-value)</t>
  </si>
  <si>
    <t xml:space="preserve">plasma membrane organization (GO:0007009)</t>
  </si>
  <si>
    <t xml:space="preserve">+</t>
  </si>
  <si>
    <t xml:space="preserve">regulation of synapse structure or activity (GO:0050803)</t>
  </si>
  <si>
    <t xml:space="preserve">vesicle organization (GO:0016050)</t>
  </si>
  <si>
    <t xml:space="preserve">regulation of cell cycle phase transition (GO:1901987)</t>
  </si>
  <si>
    <t xml:space="preserve">regulation of mitotic cell cycle phase transition (GO:1901990)</t>
  </si>
  <si>
    <t xml:space="preserve">endomembrane system organization (GO:0010256)</t>
  </si>
  <si>
    <t xml:space="preserve">regulation of mitotic cell cycle (GO:0007346)</t>
  </si>
  <si>
    <t xml:space="preserve">protein localization to membrane (GO:0072657)</t>
  </si>
  <si>
    <t xml:space="preserve">chemical synaptic transmission (GO:0007268)</t>
  </si>
  <si>
    <t xml:space="preserve">trans-synaptic signaling (GO:0099537)</t>
  </si>
  <si>
    <t xml:space="preserve">synaptic signaling (GO:0099536)</t>
  </si>
  <si>
    <t xml:space="preserve">anterograde trans-synaptic signaling (GO:0098916)</t>
  </si>
  <si>
    <t xml:space="preserve">single-organism cellular localization (GO:1902580)</t>
  </si>
  <si>
    <t xml:space="preserve">regulation of neuron projection development (GO:0010975)</t>
  </si>
  <si>
    <t xml:space="preserve">nucleoside metabolic process (GO:0009116)</t>
  </si>
  <si>
    <t xml:space="preserve">single-organism membrane organization (GO:0044802)</t>
  </si>
  <si>
    <t xml:space="preserve">membrane organization (GO:0061024)</t>
  </si>
  <si>
    <t xml:space="preserve">glycosyl compound metabolic process (GO:1901657)</t>
  </si>
  <si>
    <t xml:space="preserve">regulation of cell projection organization (GO:0031344)</t>
  </si>
  <si>
    <t xml:space="preserve">mitochondrion organization (GO:0007005)</t>
  </si>
  <si>
    <t xml:space="preserve">neuron projection development (GO:0031175)</t>
  </si>
  <si>
    <t xml:space="preserve">positive regulation of cell development (GO:0010720)</t>
  </si>
  <si>
    <t xml:space="preserve">regulation of neuron differentiation (GO:0045664)</t>
  </si>
  <si>
    <t xml:space="preserve">cellular response to DNA damage stimulus (GO:0006974)</t>
  </si>
  <si>
    <t xml:space="preserve">regulation of neurogenesis (GO:0050767)</t>
  </si>
  <si>
    <t xml:space="preserve">mitotic cell cycle (GO:0000278)</t>
  </si>
  <si>
    <t xml:space="preserve">regulation of cell cycle process (GO:0010564)</t>
  </si>
  <si>
    <t xml:space="preserve">neuron development (GO:0048666)</t>
  </si>
  <si>
    <t xml:space="preserve">regulation of nervous system development (GO:0051960)</t>
  </si>
  <si>
    <t xml:space="preserve">mitotic cell cycle process (GO:1903047)</t>
  </si>
  <si>
    <t xml:space="preserve">cellular protein localization (GO:0034613)</t>
  </si>
  <si>
    <t xml:space="preserve">cellular macromolecule localization (GO:0070727)</t>
  </si>
  <si>
    <t xml:space="preserve">regulation of cell development (GO:0060284)</t>
  </si>
  <si>
    <t xml:space="preserve">intracellular protein transport (GO:0006886)</t>
  </si>
  <si>
    <t xml:space="preserve">RNA processing (GO:0006396)</t>
  </si>
  <si>
    <t xml:space="preserve">regulation of cellular component biogenesis (GO:0044087)</t>
  </si>
  <si>
    <t xml:space="preserve">cell cycle process (GO:0022402)</t>
  </si>
  <si>
    <t xml:space="preserve">establishment of localization in cell (GO:0051649)</t>
  </si>
  <si>
    <t xml:space="preserve">establishment of protein localization (GO:0045184)</t>
  </si>
  <si>
    <t xml:space="preserve">intracellular transport (GO:0046907)</t>
  </si>
  <si>
    <t xml:space="preserve">cellular response to stress (GO:0033554)</t>
  </si>
  <si>
    <t xml:space="preserve">positive regulation of cellular component organization (GO:0051130)</t>
  </si>
  <si>
    <t xml:space="preserve">cellular localization (GO:0051641)</t>
  </si>
  <si>
    <t xml:space="preserve">protein localization (GO:0008104)</t>
  </si>
  <si>
    <t xml:space="preserve">macromolecule catabolic process (GO:0009057)</t>
  </si>
  <si>
    <t xml:space="preserve">DNA metabolic process (GO:0006259)</t>
  </si>
  <si>
    <t xml:space="preserve">single-organism biosynthetic process (GO:0044711)</t>
  </si>
  <si>
    <t xml:space="preserve">neuron differentiation (GO:0030182)</t>
  </si>
  <si>
    <t xml:space="preserve">cell cycle (GO:0007049)</t>
  </si>
  <si>
    <t xml:space="preserve">cellular catabolic process (GO:0044248)</t>
  </si>
  <si>
    <t xml:space="preserve">organonitrogen compound biosynthetic process (GO:1901566)</t>
  </si>
  <si>
    <t xml:space="preserve">protein transport (GO:0015031)</t>
  </si>
  <si>
    <t xml:space="preserve">cell projection organization (GO:0030030)</t>
  </si>
  <si>
    <t xml:space="preserve">macromolecule localization (GO:0033036)</t>
  </si>
  <si>
    <t xml:space="preserve">organic substance catabolic process (GO:1901575)</t>
  </si>
  <si>
    <t xml:space="preserve">regulation of cell cycle (GO:0051726)</t>
  </si>
  <si>
    <t xml:space="preserve">macromolecular complex subunit organization (GO:0043933)</t>
  </si>
  <si>
    <t xml:space="preserve">generation of neurons (GO:0048699)</t>
  </si>
  <si>
    <t xml:space="preserve">chromosome organization (GO:0051276)</t>
  </si>
  <si>
    <t xml:space="preserve">organelle organization (GO:0006996)</t>
  </si>
  <si>
    <t xml:space="preserve">regulation of cellular component organization (GO:0051128)</t>
  </si>
  <si>
    <t xml:space="preserve">protein complex subunit organization (GO:0071822)</t>
  </si>
  <si>
    <t xml:space="preserve">neurogenesis (GO:0022008)</t>
  </si>
  <si>
    <t xml:space="preserve">catabolic process (GO:0009056)</t>
  </si>
  <si>
    <t xml:space="preserve">movement of cell or subcellular component (GO:0006928)</t>
  </si>
  <si>
    <t xml:space="preserve">regulation of organelle organization (GO:0033043)</t>
  </si>
  <si>
    <t xml:space="preserve">organonitrogen compound metabolic process (GO:1901564)</t>
  </si>
  <si>
    <t xml:space="preserve">macromolecular complex assembly (GO:0065003)</t>
  </si>
  <si>
    <t xml:space="preserve">cellular component assembly (GO:0022607)</t>
  </si>
  <si>
    <t xml:space="preserve">cell development (GO:0048468)</t>
  </si>
  <si>
    <t xml:space="preserve">cellular component organization (GO:0016043)</t>
  </si>
  <si>
    <t xml:space="preserve">cellular component biogenesis (GO:0044085)</t>
  </si>
  <si>
    <t xml:space="preserve">positive regulation of catalytic activity (GO:0043085)</t>
  </si>
  <si>
    <t xml:space="preserve">cellular component organization or biogenesis (GO:0071840)</t>
  </si>
  <si>
    <t xml:space="preserve">nervous system development (GO:0007399)</t>
  </si>
  <si>
    <t xml:space="preserve">phosphate-containing compound metabolic process (GO:0006796)</t>
  </si>
  <si>
    <t xml:space="preserve">phosphorus metabolic process (GO:0006793)</t>
  </si>
  <si>
    <t xml:space="preserve">macromolecule modification (GO:0043412)</t>
  </si>
  <si>
    <t xml:space="preserve">positive regulation of macromolecule metabolic process (GO:0010604)</t>
  </si>
  <si>
    <t xml:space="preserve">single-organism metabolic process (GO:0044710)</t>
  </si>
  <si>
    <t xml:space="preserve">small molecule metabolic process (GO:0044281)</t>
  </si>
  <si>
    <t xml:space="preserve">positive regulation of metabolic process (GO:0009893)</t>
  </si>
  <si>
    <t xml:space="preserve">cellular protein metabolic process (GO:0044267)</t>
  </si>
  <si>
    <t xml:space="preserve">positive regulation of nitrogen compound metabolic process (GO:0051173)</t>
  </si>
  <si>
    <t xml:space="preserve">positive regulation of cellular metabolic process (GO:0031325)</t>
  </si>
  <si>
    <t xml:space="preserve">regulation of developmental process (GO:0050793)</t>
  </si>
  <si>
    <t xml:space="preserve">cellular protein modification process (GO:0006464)</t>
  </si>
  <si>
    <t xml:space="preserve">protein modification process (GO:0036211)</t>
  </si>
  <si>
    <t xml:space="preserve">cellular nitrogen compound metabolic process (GO:0034641)</t>
  </si>
  <si>
    <t xml:space="preserve">nitrogen compound metabolic process (GO:0006807)</t>
  </si>
  <si>
    <t xml:space="preserve">positive regulation of cellular process (GO:0048522)</t>
  </si>
  <si>
    <t xml:space="preserve">nucleobase-containing compound metabolic process (GO:0006139)</t>
  </si>
  <si>
    <t xml:space="preserve">heterocycle metabolic process (GO:0046483)</t>
  </si>
  <si>
    <t xml:space="preserve">protein metabolic process (GO:0019538)</t>
  </si>
  <si>
    <t xml:space="preserve">positive regulation of biological process (GO:0048518)</t>
  </si>
  <si>
    <t xml:space="preserve">cellular aromatic compound metabolic process (GO:0006725)</t>
  </si>
  <si>
    <t xml:space="preserve">cellular metabolic process (GO:0044237)</t>
  </si>
  <si>
    <t xml:space="preserve">localization (GO:0051179)</t>
  </si>
  <si>
    <t xml:space="preserve">regulation of molecular function (GO:0065009)</t>
  </si>
  <si>
    <t xml:space="preserve">cellular macromolecule metabolic process (GO:0044260)</t>
  </si>
  <si>
    <t xml:space="preserve">cell differentiation (GO:0030154)</t>
  </si>
  <si>
    <t xml:space="preserve">gene expression (GO:0010467)</t>
  </si>
  <si>
    <t xml:space="preserve">establishment of localization (GO:0051234)</t>
  </si>
  <si>
    <t xml:space="preserve">biosynthetic process (GO:0009058)</t>
  </si>
  <si>
    <t xml:space="preserve">organic cyclic compound metabolic process (GO:1901360)</t>
  </si>
  <si>
    <t xml:space="preserve">organic substance biosynthetic process (GO:1901576)</t>
  </si>
  <si>
    <t xml:space="preserve">primary metabolic process (GO:0044238)</t>
  </si>
  <si>
    <t xml:space="preserve">cellular biosynthetic process (GO:0044249)</t>
  </si>
  <si>
    <t xml:space="preserve">metabolic process (GO:0008152)</t>
  </si>
  <si>
    <t xml:space="preserve">cellular developmental process (GO:0048869)</t>
  </si>
  <si>
    <t xml:space="preserve">nucleic acid metabolic process (GO:0090304)</t>
  </si>
  <si>
    <t xml:space="preserve">macromolecule metabolic process (GO:0043170)</t>
  </si>
  <si>
    <t xml:space="preserve">organic substance metabolic process (GO:0071704)</t>
  </si>
  <si>
    <t xml:space="preserve">transport (GO:0006810)</t>
  </si>
  <si>
    <t xml:space="preserve">single-organism developmental process (GO:0044767)</t>
  </si>
  <si>
    <t xml:space="preserve">developmental process (GO:0032502)</t>
  </si>
  <si>
    <t xml:space="preserve">anatomical structure development (GO:0048856)</t>
  </si>
  <si>
    <t xml:space="preserve">multicellular organism development (GO:0007275)</t>
  </si>
  <si>
    <t xml:space="preserve">single-multicellular organism process (GO:0044707)</t>
  </si>
  <si>
    <t xml:space="preserve">regulation of macromolecule metabolic process (GO:0060255)</t>
  </si>
  <si>
    <t xml:space="preserve">regulation of metabolic process (GO:0019222)</t>
  </si>
  <si>
    <t xml:space="preserve">single-organism cellular process (GO:0044763)</t>
  </si>
  <si>
    <t xml:space="preserve">single-organism process (GO:0044699)</t>
  </si>
  <si>
    <t xml:space="preserve">cellular process (GO:0009987)</t>
  </si>
  <si>
    <t xml:space="preserve">biological_process (GO:0008150)</t>
  </si>
  <si>
    <t xml:space="preserve">biological regulation (GO:0065007)</t>
  </si>
  <si>
    <t xml:space="preserve">regulation of cellular process (GO:0050794)</t>
  </si>
  <si>
    <t xml:space="preserve">regulation of biological process (GO:0050789)</t>
  </si>
  <si>
    <t xml:space="preserve">G-protein coupled receptor signaling pathway (GO:0007186)</t>
  </si>
  <si>
    <t xml:space="preserve">-</t>
  </si>
  <si>
    <t xml:space="preserve">Unclassified (UNCLASSIFIED)</t>
  </si>
  <si>
    <t xml:space="preserve">detection of stimulus (GO:0051606)</t>
  </si>
  <si>
    <t xml:space="preserve">detection of stimulus involved in sensory perception (GO:0050906)</t>
  </si>
  <si>
    <t xml:space="preserve"> &lt; 0.2</t>
  </si>
  <si>
    <t xml:space="preserve">sensory perception of chemical stimulus (GO:0007606)</t>
  </si>
  <si>
    <t xml:space="preserve">sensory perception of smell (GO:0007608)</t>
  </si>
  <si>
    <t xml:space="preserve">detection of chemical stimulus (GO:0009593)</t>
  </si>
  <si>
    <t xml:space="preserve">Set08 – GO cellular component complete</t>
  </si>
  <si>
    <t xml:space="preserve">GO cellular component complete</t>
  </si>
  <si>
    <t xml:space="preserve">protein acetyltransferase complex (GO:0031248)</t>
  </si>
  <si>
    <t xml:space="preserve">acetyltransferase complex (GO:1902493)</t>
  </si>
  <si>
    <t xml:space="preserve">transferase complex, transferring phosphorus-containing groups (GO:0061695)</t>
  </si>
  <si>
    <t xml:space="preserve">synaptic membrane (GO:0097060)</t>
  </si>
  <si>
    <t xml:space="preserve">postsynapse (GO:0098794)</t>
  </si>
  <si>
    <t xml:space="preserve">mitochondrial inner membrane (GO:0005743)</t>
  </si>
  <si>
    <t xml:space="preserve">mitochondrial matrix (GO:0005759)</t>
  </si>
  <si>
    <t xml:space="preserve">transferase complex (GO:1990234)</t>
  </si>
  <si>
    <t xml:space="preserve">synapse part (GO:0044456)</t>
  </si>
  <si>
    <t xml:space="preserve">synapse (GO:0045202)</t>
  </si>
  <si>
    <t xml:space="preserve">organelle inner membrane (GO:0019866)</t>
  </si>
  <si>
    <t xml:space="preserve">catalytic complex (GO:1902494)</t>
  </si>
  <si>
    <t xml:space="preserve">mitochondrial part (GO:0044429)</t>
  </si>
  <si>
    <t xml:space="preserve">mitochondrial membrane (GO:0031966)</t>
  </si>
  <si>
    <t xml:space="preserve">axon (GO:0030424)</t>
  </si>
  <si>
    <t xml:space="preserve">mitochondrial envelope (GO:0005740)</t>
  </si>
  <si>
    <t xml:space="preserve">neuron projection (GO:0043005)</t>
  </si>
  <si>
    <t xml:space="preserve">ribonucleoprotein complex (GO:1990904)</t>
  </si>
  <si>
    <t xml:space="preserve">intracellular ribonucleoprotein complex (GO:0030529)</t>
  </si>
  <si>
    <t xml:space="preserve">cell junction (GO:0030054)</t>
  </si>
  <si>
    <t xml:space="preserve">mitochondrion (GO:0005739)</t>
  </si>
  <si>
    <t xml:space="preserve">organelle envelope (GO:0031967)</t>
  </si>
  <si>
    <t xml:space="preserve">envelope (GO:0031975)</t>
  </si>
  <si>
    <t xml:space="preserve">neuron part (GO:0097458)</t>
  </si>
  <si>
    <t xml:space="preserve">cell projection part (GO:0044463)</t>
  </si>
  <si>
    <t xml:space="preserve">nucleoplasm part (GO:0044451)</t>
  </si>
  <si>
    <t xml:space="preserve">cytosol (GO:0005829)</t>
  </si>
  <si>
    <t xml:space="preserve">protein complex (GO:0043234)</t>
  </si>
  <si>
    <t xml:space="preserve">membrane protein complex (GO:0098796)</t>
  </si>
  <si>
    <t xml:space="preserve">macromolecular complex (GO:0032991)</t>
  </si>
  <si>
    <t xml:space="preserve">nucleoplasm (GO:0005654)</t>
  </si>
  <si>
    <t xml:space="preserve">nuclear part (GO:0044428)</t>
  </si>
  <si>
    <t xml:space="preserve">nuclear lumen (GO:0031981)</t>
  </si>
  <si>
    <t xml:space="preserve">intracellular organelle lumen (GO:0070013)</t>
  </si>
  <si>
    <t xml:space="preserve">cell projection (GO:0042995)</t>
  </si>
  <si>
    <t xml:space="preserve">membrane-enclosed lumen (GO:0031974)</t>
  </si>
  <si>
    <t xml:space="preserve">cytoplasmic part (GO:0044444)</t>
  </si>
  <si>
    <t xml:space="preserve">organelle lumen (GO:0043233)</t>
  </si>
  <si>
    <t xml:space="preserve">organelle membrane (GO:0031090)</t>
  </si>
  <si>
    <t xml:space="preserve">vesicle (GO:0031982)</t>
  </si>
  <si>
    <t xml:space="preserve">extracellular exosome (GO:0070062)</t>
  </si>
  <si>
    <t xml:space="preserve">extracellular vesicle (GO:1903561)</t>
  </si>
  <si>
    <t xml:space="preserve">extracellular organelle (GO:0043230)</t>
  </si>
  <si>
    <t xml:space="preserve">intracellular organelle part (GO:0044446)</t>
  </si>
  <si>
    <t xml:space="preserve">membrane-bounded vesicle (GO:0031988)</t>
  </si>
  <si>
    <t xml:space="preserve">intracellular non-membrane-bounded organelle (GO:0043232)</t>
  </si>
  <si>
    <t xml:space="preserve">non-membrane-bounded organelle (GO:0043228)</t>
  </si>
  <si>
    <t xml:space="preserve">cytoplasm (GO:0005737)</t>
  </si>
  <si>
    <t xml:space="preserve">organelle part (GO:0044422)</t>
  </si>
  <si>
    <t xml:space="preserve">cytoskeleton (GO:0005856)</t>
  </si>
  <si>
    <t xml:space="preserve">endomembrane system (GO:0012505)</t>
  </si>
  <si>
    <t xml:space="preserve">nucleus (GO:0005634)</t>
  </si>
  <si>
    <t xml:space="preserve">intracellular membrane-bounded organelle (GO:0043231)</t>
  </si>
  <si>
    <t xml:space="preserve">intracellular organelle (GO:0043229)</t>
  </si>
  <si>
    <t xml:space="preserve">membrane-bounded organelle (GO:0043227)</t>
  </si>
  <si>
    <t xml:space="preserve">intracellular part (GO:0044424)</t>
  </si>
  <si>
    <t xml:space="preserve">organelle (GO:0043226)</t>
  </si>
  <si>
    <t xml:space="preserve">intracellular (GO:0005622)</t>
  </si>
  <si>
    <t xml:space="preserve">cell part (GO:0044464)</t>
  </si>
  <si>
    <t xml:space="preserve">cell (GO:0005623)</t>
  </si>
  <si>
    <t xml:space="preserve">membrane (GO:0016020)</t>
  </si>
  <si>
    <t xml:space="preserve">cellular_component (GO:0005575)</t>
  </si>
  <si>
    <t xml:space="preserve">Set08 – GO Molecular Function Complete </t>
  </si>
  <si>
    <t xml:space="preserve">GO molecular function complete</t>
  </si>
  <si>
    <t xml:space="preserve">structure-specific DNA binding (GO:0043566)</t>
  </si>
  <si>
    <t xml:space="preserve">poly(A) RNA binding (GO:0044822)</t>
  </si>
  <si>
    <t xml:space="preserve">RNA binding (GO:0003723)</t>
  </si>
  <si>
    <t xml:space="preserve">macromolecular complex binding (GO:0044877)</t>
  </si>
  <si>
    <t xml:space="preserve">nucleotide binding (GO:0000166)</t>
  </si>
  <si>
    <t xml:space="preserve">nucleoside phosphate binding (GO:1901265)</t>
  </si>
  <si>
    <t xml:space="preserve">transferase activity (GO:0016740)</t>
  </si>
  <si>
    <t xml:space="preserve">small molecule binding (GO:0036094)</t>
  </si>
  <si>
    <t xml:space="preserve">purine ribonucleotide binding (GO:0032555)</t>
  </si>
  <si>
    <t xml:space="preserve">purine nucleotide binding (GO:0017076)</t>
  </si>
  <si>
    <t xml:space="preserve">ribonucleotide binding (GO:0032553)</t>
  </si>
  <si>
    <t xml:space="preserve">nucleoside binding (GO:0001882)</t>
  </si>
  <si>
    <t xml:space="preserve">purine ribonucleoside binding (GO:0032550)</t>
  </si>
  <si>
    <t xml:space="preserve">ribonucleoside binding (GO:0032549)</t>
  </si>
  <si>
    <t xml:space="preserve">purine nucleoside binding (GO:0001883)</t>
  </si>
  <si>
    <t xml:space="preserve">purine ribonucleoside triphosphate binding (GO:0035639)</t>
  </si>
  <si>
    <t xml:space="preserve">catalytic activity (GO:0003824)</t>
  </si>
  <si>
    <t xml:space="preserve">carbohydrate derivative binding (GO:0097367)</t>
  </si>
  <si>
    <t xml:space="preserve">protein binding (GO:0005515)</t>
  </si>
  <si>
    <t xml:space="preserve">heterocyclic compound binding (GO:1901363)</t>
  </si>
  <si>
    <t xml:space="preserve">organic cyclic compound binding (GO:0097159)</t>
  </si>
  <si>
    <t xml:space="preserve">binding (GO:0005488)</t>
  </si>
  <si>
    <t xml:space="preserve">molecular_function (GO:0003674)</t>
  </si>
  <si>
    <t xml:space="preserve">receptor activity (GO:0004872)</t>
  </si>
  <si>
    <t xml:space="preserve">molecular transducer activity (GO:0060089)</t>
  </si>
  <si>
    <t xml:space="preserve">signaling receptor activity (GO:0038023)</t>
  </si>
  <si>
    <t xml:space="preserve">transmembrane receptor activity (GO:0099600)</t>
  </si>
  <si>
    <t xml:space="preserve">transmembrane signaling receptor activity (GO:0004888)</t>
  </si>
  <si>
    <t xml:space="preserve">G-protein coupled receptor activity (GO:0004930)</t>
  </si>
  <si>
    <t xml:space="preserve">Set08 – Pathways</t>
  </si>
  <si>
    <t xml:space="preserve">PANTHER version 11.0 Released 2016-07-15</t>
  </si>
  <si>
    <t xml:space="preserve">PANTHER Pathways</t>
  </si>
  <si>
    <t xml:space="preserve">Axon guidance mediated by Slit/Robo (P00008)</t>
  </si>
  <si>
    <t xml:space="preserve">Beta3 adrenergic receptor signaling pathway (P04379)</t>
  </si>
  <si>
    <t xml:space="preserve">Opioid prodynorphin pathway (P05916)</t>
  </si>
  <si>
    <t xml:space="preserve">Opioid proopiomelanocortin pathway (P05917)</t>
  </si>
  <si>
    <t xml:space="preserve">Metabotropic glutamate receptor group II pathway (P00040)</t>
  </si>
  <si>
    <t xml:space="preserve">Muscarinic acetylcholine receptor 2 and 4 signaling pathway (P00043)</t>
  </si>
  <si>
    <t xml:space="preserve">Metabotropic glutamate receptor group III pathway (P00039)</t>
  </si>
  <si>
    <t xml:space="preserve">Muscarinic acetylcholine receptor 1 and 3 signaling pathway (P00042)</t>
  </si>
  <si>
    <t xml:space="preserve">Huntington disease (P00029)</t>
  </si>
  <si>
    <t xml:space="preserve">Integrin signalling pathway (P00034)</t>
  </si>
  <si>
    <t xml:space="preserve">Set08 – PANTHER Protein Class</t>
  </si>
  <si>
    <t xml:space="preserve">PANTHER Protein Class</t>
  </si>
  <si>
    <t xml:space="preserve">acetyltransferase (PC00038)</t>
  </si>
  <si>
    <t xml:space="preserve">G-protein (PC00020)</t>
  </si>
  <si>
    <t xml:space="preserve">membrane traffic protein (PC00150)</t>
  </si>
  <si>
    <t xml:space="preserve">RNA binding protein (PC00031)</t>
  </si>
  <si>
    <t xml:space="preserve">nucleic acid binding (PC00171)</t>
  </si>
  <si>
    <t xml:space="preserve">signaling molecule (PC00207)</t>
  </si>
  <si>
    <t xml:space="preserve">defense/immunity protein (PC00090)</t>
  </si>
  <si>
    <t xml:space="preserve">cytokine (PC00083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0.00E+00"/>
  </numFmts>
  <fonts count="1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333333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b val="true"/>
      <sz val="1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0" width="62.72"/>
    <col collapsed="false" customWidth="true" hidden="false" outlineLevel="0" max="1025" min="2" style="0" width="8.83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4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9" customFormat="false" ht="12" hidden="false" customHeight="false" outlineLevel="0" collapsed="false">
      <c r="A9" s="0" t="s">
        <v>10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17</v>
      </c>
      <c r="B10" s="0" t="n">
        <v>196</v>
      </c>
      <c r="C10" s="0" t="n">
        <v>29</v>
      </c>
      <c r="D10" s="0" t="n">
        <v>11.03</v>
      </c>
      <c r="E10" s="0" t="s">
        <v>18</v>
      </c>
      <c r="F10" s="0" t="n">
        <v>2.63</v>
      </c>
      <c r="G10" s="3" t="n">
        <v>0.0346</v>
      </c>
    </row>
    <row r="11" customFormat="false" ht="12" hidden="false" customHeight="false" outlineLevel="0" collapsed="false">
      <c r="A11" s="0" t="s">
        <v>19</v>
      </c>
      <c r="B11" s="0" t="n">
        <v>231</v>
      </c>
      <c r="C11" s="0" t="n">
        <v>33</v>
      </c>
      <c r="D11" s="0" t="n">
        <v>13</v>
      </c>
      <c r="E11" s="0" t="s">
        <v>18</v>
      </c>
      <c r="F11" s="0" t="n">
        <v>2.54</v>
      </c>
      <c r="G11" s="3" t="n">
        <v>0.0163</v>
      </c>
    </row>
    <row r="12" customFormat="false" ht="12" hidden="false" customHeight="false" outlineLevel="0" collapsed="false">
      <c r="A12" s="0" t="s">
        <v>20</v>
      </c>
      <c r="B12" s="0" t="n">
        <v>266</v>
      </c>
      <c r="C12" s="0" t="n">
        <v>36</v>
      </c>
      <c r="D12" s="0" t="n">
        <v>14.97</v>
      </c>
      <c r="E12" s="0" t="s">
        <v>18</v>
      </c>
      <c r="F12" s="0" t="n">
        <v>2.41</v>
      </c>
      <c r="G12" s="3" t="n">
        <v>0.019</v>
      </c>
    </row>
    <row r="13" customFormat="false" ht="12" hidden="false" customHeight="false" outlineLevel="0" collapsed="false">
      <c r="A13" s="0" t="s">
        <v>21</v>
      </c>
      <c r="B13" s="0" t="n">
        <v>320</v>
      </c>
      <c r="C13" s="0" t="n">
        <v>43</v>
      </c>
      <c r="D13" s="0" t="n">
        <v>18</v>
      </c>
      <c r="E13" s="0" t="s">
        <v>18</v>
      </c>
      <c r="F13" s="0" t="n">
        <v>2.39</v>
      </c>
      <c r="G13" s="3" t="n">
        <v>0.00249</v>
      </c>
    </row>
    <row r="14" customFormat="false" ht="12" hidden="false" customHeight="false" outlineLevel="0" collapsed="false">
      <c r="A14" s="0" t="s">
        <v>22</v>
      </c>
      <c r="B14" s="0" t="n">
        <v>300</v>
      </c>
      <c r="C14" s="0" t="n">
        <v>40</v>
      </c>
      <c r="D14" s="0" t="n">
        <v>16.88</v>
      </c>
      <c r="E14" s="0" t="s">
        <v>18</v>
      </c>
      <c r="F14" s="0" t="n">
        <v>2.37</v>
      </c>
      <c r="G14" s="3" t="n">
        <v>0.00768</v>
      </c>
    </row>
    <row r="15" customFormat="false" ht="12" hidden="false" customHeight="false" outlineLevel="0" collapsed="false">
      <c r="A15" s="0" t="s">
        <v>23</v>
      </c>
      <c r="B15" s="0" t="n">
        <v>460</v>
      </c>
      <c r="C15" s="0" t="n">
        <v>59</v>
      </c>
      <c r="D15" s="0" t="n">
        <v>25.88</v>
      </c>
      <c r="E15" s="0" t="s">
        <v>18</v>
      </c>
      <c r="F15" s="0" t="n">
        <v>2.28</v>
      </c>
      <c r="G15" s="3" t="n">
        <v>8.43E-005</v>
      </c>
    </row>
    <row r="16" customFormat="false" ht="12" hidden="false" customHeight="false" outlineLevel="0" collapsed="false">
      <c r="A16" s="0" t="s">
        <v>24</v>
      </c>
      <c r="B16" s="0" t="n">
        <v>461</v>
      </c>
      <c r="C16" s="0" t="n">
        <v>59</v>
      </c>
      <c r="D16" s="0" t="n">
        <v>25.94</v>
      </c>
      <c r="E16" s="0" t="s">
        <v>18</v>
      </c>
      <c r="F16" s="0" t="n">
        <v>2.27</v>
      </c>
      <c r="G16" s="3" t="n">
        <v>9.09E-005</v>
      </c>
    </row>
    <row r="17" customFormat="false" ht="12" hidden="false" customHeight="false" outlineLevel="0" collapsed="false">
      <c r="A17" s="0" t="s">
        <v>25</v>
      </c>
      <c r="B17" s="0" t="n">
        <v>378</v>
      </c>
      <c r="C17" s="0" t="n">
        <v>46</v>
      </c>
      <c r="D17" s="0" t="n">
        <v>21.27</v>
      </c>
      <c r="E17" s="0" t="s">
        <v>18</v>
      </c>
      <c r="F17" s="0" t="n">
        <v>2.16</v>
      </c>
      <c r="G17" s="3" t="n">
        <v>0.014</v>
      </c>
    </row>
    <row r="18" customFormat="false" ht="12" hidden="false" customHeight="false" outlineLevel="0" collapsed="false">
      <c r="A18" s="0" t="s">
        <v>26</v>
      </c>
      <c r="B18" s="0" t="n">
        <v>403</v>
      </c>
      <c r="C18" s="0" t="n">
        <v>49</v>
      </c>
      <c r="D18" s="0" t="n">
        <v>22.67</v>
      </c>
      <c r="E18" s="0" t="s">
        <v>18</v>
      </c>
      <c r="F18" s="0" t="n">
        <v>2.16</v>
      </c>
      <c r="G18" s="3" t="n">
        <v>0.00667</v>
      </c>
    </row>
    <row r="19" customFormat="false" ht="12" hidden="false" customHeight="false" outlineLevel="0" collapsed="false">
      <c r="A19" s="0" t="s">
        <v>27</v>
      </c>
      <c r="B19" s="0" t="n">
        <v>403</v>
      </c>
      <c r="C19" s="0" t="n">
        <v>49</v>
      </c>
      <c r="D19" s="0" t="n">
        <v>22.67</v>
      </c>
      <c r="E19" s="0" t="s">
        <v>18</v>
      </c>
      <c r="F19" s="0" t="n">
        <v>2.16</v>
      </c>
      <c r="G19" s="3" t="n">
        <v>0.00667</v>
      </c>
    </row>
    <row r="20" customFormat="false" ht="12" hidden="false" customHeight="false" outlineLevel="0" collapsed="false">
      <c r="A20" s="0" t="s">
        <v>28</v>
      </c>
      <c r="B20" s="0" t="n">
        <v>403</v>
      </c>
      <c r="C20" s="0" t="n">
        <v>49</v>
      </c>
      <c r="D20" s="0" t="n">
        <v>22.67</v>
      </c>
      <c r="E20" s="0" t="s">
        <v>18</v>
      </c>
      <c r="F20" s="0" t="n">
        <v>2.16</v>
      </c>
      <c r="G20" s="3" t="n">
        <v>0.00667</v>
      </c>
    </row>
    <row r="21" customFormat="false" ht="12" hidden="false" customHeight="false" outlineLevel="0" collapsed="false">
      <c r="A21" s="0" t="s">
        <v>29</v>
      </c>
      <c r="B21" s="0" t="n">
        <v>403</v>
      </c>
      <c r="C21" s="0" t="n">
        <v>49</v>
      </c>
      <c r="D21" s="0" t="n">
        <v>22.67</v>
      </c>
      <c r="E21" s="0" t="s">
        <v>18</v>
      </c>
      <c r="F21" s="0" t="n">
        <v>2.16</v>
      </c>
      <c r="G21" s="3" t="n">
        <v>0.00667</v>
      </c>
    </row>
    <row r="22" customFormat="false" ht="12" hidden="false" customHeight="false" outlineLevel="0" collapsed="false">
      <c r="A22" s="0" t="s">
        <v>30</v>
      </c>
      <c r="B22" s="0" t="n">
        <v>713</v>
      </c>
      <c r="C22" s="0" t="n">
        <v>86</v>
      </c>
      <c r="D22" s="0" t="n">
        <v>40.12</v>
      </c>
      <c r="E22" s="0" t="s">
        <v>18</v>
      </c>
      <c r="F22" s="0" t="n">
        <v>2.14</v>
      </c>
      <c r="G22" s="3" t="n">
        <v>7.02E-007</v>
      </c>
    </row>
    <row r="23" customFormat="false" ht="12" hidden="false" customHeight="false" outlineLevel="0" collapsed="false">
      <c r="A23" s="0" t="s">
        <v>31</v>
      </c>
      <c r="B23" s="0" t="n">
        <v>417</v>
      </c>
      <c r="C23" s="0" t="n">
        <v>50</v>
      </c>
      <c r="D23" s="0" t="n">
        <v>23.46</v>
      </c>
      <c r="E23" s="0" t="s">
        <v>18</v>
      </c>
      <c r="F23" s="0" t="n">
        <v>2.13</v>
      </c>
      <c r="G23" s="3" t="n">
        <v>0.00763</v>
      </c>
    </row>
    <row r="24" customFormat="false" ht="12" hidden="false" customHeight="false" outlineLevel="0" collapsed="false">
      <c r="A24" s="0" t="s">
        <v>32</v>
      </c>
      <c r="B24" s="0" t="n">
        <v>360</v>
      </c>
      <c r="C24" s="0" t="n">
        <v>43</v>
      </c>
      <c r="D24" s="0" t="n">
        <v>20.26</v>
      </c>
      <c r="E24" s="0" t="s">
        <v>18</v>
      </c>
      <c r="F24" s="0" t="n">
        <v>2.12</v>
      </c>
      <c r="G24" s="3" t="n">
        <v>0.0473</v>
      </c>
    </row>
    <row r="25" customFormat="false" ht="12" hidden="false" customHeight="false" outlineLevel="0" collapsed="false">
      <c r="A25" s="0" t="s">
        <v>33</v>
      </c>
      <c r="B25" s="0" t="n">
        <v>735</v>
      </c>
      <c r="C25" s="0" t="n">
        <v>87</v>
      </c>
      <c r="D25" s="0" t="n">
        <v>41.36</v>
      </c>
      <c r="E25" s="0" t="s">
        <v>18</v>
      </c>
      <c r="F25" s="0" t="n">
        <v>2.1</v>
      </c>
      <c r="G25" s="3" t="n">
        <v>1.35E-006</v>
      </c>
    </row>
    <row r="26" customFormat="false" ht="12" hidden="false" customHeight="false" outlineLevel="0" collapsed="false">
      <c r="A26" s="0" t="s">
        <v>34</v>
      </c>
      <c r="B26" s="0" t="n">
        <v>890</v>
      </c>
      <c r="C26" s="0" t="n">
        <v>105</v>
      </c>
      <c r="D26" s="0" t="n">
        <v>50.08</v>
      </c>
      <c r="E26" s="0" t="s">
        <v>18</v>
      </c>
      <c r="F26" s="0" t="n">
        <v>2.1</v>
      </c>
      <c r="G26" s="3" t="n">
        <v>1.88E-008</v>
      </c>
    </row>
    <row r="27" customFormat="false" ht="12" hidden="false" customHeight="false" outlineLevel="0" collapsed="false">
      <c r="A27" s="0" t="s">
        <v>35</v>
      </c>
      <c r="B27" s="0" t="n">
        <v>382</v>
      </c>
      <c r="C27" s="0" t="n">
        <v>45</v>
      </c>
      <c r="D27" s="0" t="n">
        <v>21.49</v>
      </c>
      <c r="E27" s="0" t="s">
        <v>18</v>
      </c>
      <c r="F27" s="0" t="n">
        <v>2.09</v>
      </c>
      <c r="G27" s="3" t="n">
        <v>0.0409</v>
      </c>
    </row>
    <row r="28" customFormat="false" ht="12" hidden="false" customHeight="false" outlineLevel="0" collapsed="false">
      <c r="A28" s="0" t="s">
        <v>36</v>
      </c>
      <c r="B28" s="0" t="n">
        <v>547</v>
      </c>
      <c r="C28" s="0" t="n">
        <v>62</v>
      </c>
      <c r="D28" s="0" t="n">
        <v>30.78</v>
      </c>
      <c r="E28" s="0" t="s">
        <v>18</v>
      </c>
      <c r="F28" s="0" t="n">
        <v>2.01</v>
      </c>
      <c r="G28" s="3" t="n">
        <v>0.00259</v>
      </c>
    </row>
    <row r="29" customFormat="false" ht="12" hidden="false" customHeight="false" outlineLevel="0" collapsed="false">
      <c r="A29" s="0" t="s">
        <v>37</v>
      </c>
      <c r="B29" s="0" t="n">
        <v>603</v>
      </c>
      <c r="C29" s="0" t="n">
        <v>68</v>
      </c>
      <c r="D29" s="0" t="n">
        <v>33.93</v>
      </c>
      <c r="E29" s="0" t="s">
        <v>18</v>
      </c>
      <c r="F29" s="0" t="n">
        <v>2</v>
      </c>
      <c r="G29" s="3" t="n">
        <v>0.000836</v>
      </c>
    </row>
    <row r="30" customFormat="false" ht="12" hidden="false" customHeight="false" outlineLevel="0" collapsed="false">
      <c r="A30" s="0" t="s">
        <v>38</v>
      </c>
      <c r="B30" s="0" t="n">
        <v>546</v>
      </c>
      <c r="C30" s="0" t="n">
        <v>61</v>
      </c>
      <c r="D30" s="0" t="n">
        <v>30.72</v>
      </c>
      <c r="E30" s="0" t="s">
        <v>18</v>
      </c>
      <c r="F30" s="0" t="n">
        <v>1.99</v>
      </c>
      <c r="G30" s="3" t="n">
        <v>0.00512</v>
      </c>
    </row>
    <row r="31" customFormat="false" ht="12" hidden="false" customHeight="false" outlineLevel="0" collapsed="false">
      <c r="A31" s="0" t="s">
        <v>39</v>
      </c>
      <c r="B31" s="0" t="n">
        <v>478</v>
      </c>
      <c r="C31" s="0" t="n">
        <v>53</v>
      </c>
      <c r="D31" s="0" t="n">
        <v>26.89</v>
      </c>
      <c r="E31" s="0" t="s">
        <v>18</v>
      </c>
      <c r="F31" s="0" t="n">
        <v>1.97</v>
      </c>
      <c r="G31" s="3" t="n">
        <v>0.034</v>
      </c>
    </row>
    <row r="32" customFormat="false" ht="12" hidden="false" customHeight="false" outlineLevel="0" collapsed="false">
      <c r="A32" s="0" t="s">
        <v>40</v>
      </c>
      <c r="B32" s="0" t="n">
        <v>564</v>
      </c>
      <c r="C32" s="0" t="n">
        <v>62</v>
      </c>
      <c r="D32" s="0" t="n">
        <v>31.73</v>
      </c>
      <c r="E32" s="0" t="s">
        <v>18</v>
      </c>
      <c r="F32" s="0" t="n">
        <v>1.95</v>
      </c>
      <c r="G32" s="3" t="n">
        <v>0.00699</v>
      </c>
    </row>
    <row r="33" customFormat="false" ht="12" hidden="false" customHeight="false" outlineLevel="0" collapsed="false">
      <c r="A33" s="0" t="s">
        <v>41</v>
      </c>
      <c r="B33" s="0" t="n">
        <v>719</v>
      </c>
      <c r="C33" s="0" t="n">
        <v>79</v>
      </c>
      <c r="D33" s="0" t="n">
        <v>40.45</v>
      </c>
      <c r="E33" s="0" t="s">
        <v>18</v>
      </c>
      <c r="F33" s="0" t="n">
        <v>1.95</v>
      </c>
      <c r="G33" s="3" t="n">
        <v>0.000224</v>
      </c>
    </row>
    <row r="34" customFormat="false" ht="12" hidden="false" customHeight="false" outlineLevel="0" collapsed="false">
      <c r="A34" s="0" t="s">
        <v>42</v>
      </c>
      <c r="B34" s="0" t="n">
        <v>677</v>
      </c>
      <c r="C34" s="0" t="n">
        <v>74</v>
      </c>
      <c r="D34" s="0" t="n">
        <v>38.09</v>
      </c>
      <c r="E34" s="0" t="s">
        <v>18</v>
      </c>
      <c r="F34" s="0" t="n">
        <v>1.94</v>
      </c>
      <c r="G34" s="3" t="n">
        <v>0.000759</v>
      </c>
    </row>
    <row r="35" customFormat="false" ht="12" hidden="false" customHeight="false" outlineLevel="0" collapsed="false">
      <c r="A35" s="0" t="s">
        <v>43</v>
      </c>
      <c r="B35" s="0" t="n">
        <v>760</v>
      </c>
      <c r="C35" s="0" t="n">
        <v>82</v>
      </c>
      <c r="D35" s="0" t="n">
        <v>42.76</v>
      </c>
      <c r="E35" s="0" t="s">
        <v>18</v>
      </c>
      <c r="F35" s="0" t="n">
        <v>1.92</v>
      </c>
      <c r="G35" s="3" t="n">
        <v>0.000261</v>
      </c>
    </row>
    <row r="36" customFormat="false" ht="12" hidden="false" customHeight="false" outlineLevel="0" collapsed="false">
      <c r="A36" s="0" t="s">
        <v>44</v>
      </c>
      <c r="B36" s="0" t="n">
        <v>557</v>
      </c>
      <c r="C36" s="0" t="n">
        <v>60</v>
      </c>
      <c r="D36" s="0" t="n">
        <v>31.34</v>
      </c>
      <c r="E36" s="0" t="s">
        <v>18</v>
      </c>
      <c r="F36" s="0" t="n">
        <v>1.91</v>
      </c>
      <c r="G36" s="3" t="n">
        <v>0.0196</v>
      </c>
    </row>
    <row r="37" customFormat="false" ht="12" hidden="false" customHeight="false" outlineLevel="0" collapsed="false">
      <c r="A37" s="0" t="s">
        <v>45</v>
      </c>
      <c r="B37" s="0" t="n">
        <v>697</v>
      </c>
      <c r="C37" s="0" t="n">
        <v>74</v>
      </c>
      <c r="D37" s="0" t="n">
        <v>39.22</v>
      </c>
      <c r="E37" s="0" t="s">
        <v>18</v>
      </c>
      <c r="F37" s="0" t="n">
        <v>1.89</v>
      </c>
      <c r="G37" s="3" t="n">
        <v>0.00226</v>
      </c>
    </row>
    <row r="38" customFormat="false" ht="12" hidden="false" customHeight="false" outlineLevel="0" collapsed="false">
      <c r="A38" s="0" t="s">
        <v>46</v>
      </c>
      <c r="B38" s="0" t="n">
        <v>765</v>
      </c>
      <c r="C38" s="0" t="n">
        <v>81</v>
      </c>
      <c r="D38" s="0" t="n">
        <v>43.04</v>
      </c>
      <c r="E38" s="0" t="s">
        <v>18</v>
      </c>
      <c r="F38" s="0" t="n">
        <v>1.88</v>
      </c>
      <c r="G38" s="3" t="n">
        <v>0.000684</v>
      </c>
    </row>
    <row r="39" customFormat="false" ht="12" hidden="false" customHeight="false" outlineLevel="0" collapsed="false">
      <c r="A39" s="0" t="s">
        <v>47</v>
      </c>
      <c r="B39" s="0" t="n">
        <v>741</v>
      </c>
      <c r="C39" s="0" t="n">
        <v>78</v>
      </c>
      <c r="D39" s="0" t="n">
        <v>41.69</v>
      </c>
      <c r="E39" s="0" t="s">
        <v>18</v>
      </c>
      <c r="F39" s="0" t="n">
        <v>1.87</v>
      </c>
      <c r="G39" s="3" t="n">
        <v>0.0015</v>
      </c>
    </row>
    <row r="40" customFormat="false" ht="12" hidden="false" customHeight="false" outlineLevel="0" collapsed="false">
      <c r="A40" s="0" t="s">
        <v>48</v>
      </c>
      <c r="B40" s="0" t="n">
        <v>1156</v>
      </c>
      <c r="C40" s="0" t="n">
        <v>120</v>
      </c>
      <c r="D40" s="0" t="n">
        <v>65.04</v>
      </c>
      <c r="E40" s="0" t="s">
        <v>18</v>
      </c>
      <c r="F40" s="0" t="n">
        <v>1.84</v>
      </c>
      <c r="G40" s="3" t="n">
        <v>1.41E-006</v>
      </c>
    </row>
    <row r="41" customFormat="false" ht="12" hidden="false" customHeight="false" outlineLevel="0" collapsed="false">
      <c r="A41" s="0" t="s">
        <v>49</v>
      </c>
      <c r="B41" s="0" t="n">
        <v>1166</v>
      </c>
      <c r="C41" s="0" t="n">
        <v>120</v>
      </c>
      <c r="D41" s="0" t="n">
        <v>65.61</v>
      </c>
      <c r="E41" s="0" t="s">
        <v>18</v>
      </c>
      <c r="F41" s="0" t="n">
        <v>1.83</v>
      </c>
      <c r="G41" s="3" t="n">
        <v>2.34E-006</v>
      </c>
    </row>
    <row r="42" customFormat="false" ht="12" hidden="false" customHeight="false" outlineLevel="0" collapsed="false">
      <c r="A42" s="0" t="s">
        <v>50</v>
      </c>
      <c r="B42" s="0" t="n">
        <v>834</v>
      </c>
      <c r="C42" s="0" t="n">
        <v>85</v>
      </c>
      <c r="D42" s="0" t="n">
        <v>46.93</v>
      </c>
      <c r="E42" s="0" t="s">
        <v>18</v>
      </c>
      <c r="F42" s="0" t="n">
        <v>1.81</v>
      </c>
      <c r="G42" s="3" t="n">
        <v>0.00159</v>
      </c>
    </row>
    <row r="43" customFormat="false" ht="12" hidden="false" customHeight="false" outlineLevel="0" collapsed="false">
      <c r="A43" s="0" t="s">
        <v>51</v>
      </c>
      <c r="B43" s="0" t="n">
        <v>669</v>
      </c>
      <c r="C43" s="0" t="n">
        <v>68</v>
      </c>
      <c r="D43" s="0" t="n">
        <v>37.64</v>
      </c>
      <c r="E43" s="0" t="s">
        <v>18</v>
      </c>
      <c r="F43" s="0" t="n">
        <v>1.81</v>
      </c>
      <c r="G43" s="3" t="n">
        <v>0.0293</v>
      </c>
    </row>
    <row r="44" customFormat="false" ht="12" hidden="false" customHeight="false" outlineLevel="0" collapsed="false">
      <c r="A44" s="0" t="s">
        <v>52</v>
      </c>
      <c r="B44" s="0" t="n">
        <v>849</v>
      </c>
      <c r="C44" s="0" t="n">
        <v>86</v>
      </c>
      <c r="D44" s="0" t="n">
        <v>47.77</v>
      </c>
      <c r="E44" s="0" t="s">
        <v>18</v>
      </c>
      <c r="F44" s="0" t="n">
        <v>1.8</v>
      </c>
      <c r="G44" s="3" t="n">
        <v>0.00173</v>
      </c>
    </row>
    <row r="45" customFormat="false" ht="12" hidden="false" customHeight="false" outlineLevel="0" collapsed="false">
      <c r="A45" s="0" t="s">
        <v>53</v>
      </c>
      <c r="B45" s="0" t="n">
        <v>751</v>
      </c>
      <c r="C45" s="0" t="n">
        <v>76</v>
      </c>
      <c r="D45" s="0" t="n">
        <v>42.26</v>
      </c>
      <c r="E45" s="0" t="s">
        <v>18</v>
      </c>
      <c r="F45" s="0" t="n">
        <v>1.8</v>
      </c>
      <c r="G45" s="3" t="n">
        <v>0.00922</v>
      </c>
    </row>
    <row r="46" customFormat="false" ht="12" hidden="false" customHeight="false" outlineLevel="0" collapsed="false">
      <c r="A46" s="0" t="s">
        <v>54</v>
      </c>
      <c r="B46" s="0" t="n">
        <v>1079</v>
      </c>
      <c r="C46" s="0" t="n">
        <v>109</v>
      </c>
      <c r="D46" s="0" t="n">
        <v>60.71</v>
      </c>
      <c r="E46" s="0" t="s">
        <v>18</v>
      </c>
      <c r="F46" s="0" t="n">
        <v>1.8</v>
      </c>
      <c r="G46" s="3" t="n">
        <v>4.36E-005</v>
      </c>
    </row>
    <row r="47" customFormat="false" ht="12" hidden="false" customHeight="false" outlineLevel="0" collapsed="false">
      <c r="A47" s="0" t="s">
        <v>55</v>
      </c>
      <c r="B47" s="0" t="n">
        <v>1436</v>
      </c>
      <c r="C47" s="0" t="n">
        <v>145</v>
      </c>
      <c r="D47" s="0" t="n">
        <v>80.8</v>
      </c>
      <c r="E47" s="0" t="s">
        <v>18</v>
      </c>
      <c r="F47" s="0" t="n">
        <v>1.79</v>
      </c>
      <c r="G47" s="3" t="n">
        <v>9.94E-008</v>
      </c>
    </row>
    <row r="48" customFormat="false" ht="12" hidden="false" customHeight="false" outlineLevel="0" collapsed="false">
      <c r="A48" s="0" t="s">
        <v>56</v>
      </c>
      <c r="B48" s="0" t="n">
        <v>1338</v>
      </c>
      <c r="C48" s="0" t="n">
        <v>135</v>
      </c>
      <c r="D48" s="0" t="n">
        <v>75.28</v>
      </c>
      <c r="E48" s="0" t="s">
        <v>18</v>
      </c>
      <c r="F48" s="0" t="n">
        <v>1.79</v>
      </c>
      <c r="G48" s="3" t="n">
        <v>5.84E-007</v>
      </c>
    </row>
    <row r="49" customFormat="false" ht="12" hidden="false" customHeight="false" outlineLevel="0" collapsed="false">
      <c r="A49" s="0" t="s">
        <v>57</v>
      </c>
      <c r="B49" s="0" t="n">
        <v>1158</v>
      </c>
      <c r="C49" s="0" t="n">
        <v>116</v>
      </c>
      <c r="D49" s="0" t="n">
        <v>65.16</v>
      </c>
      <c r="E49" s="0" t="s">
        <v>18</v>
      </c>
      <c r="F49" s="0" t="n">
        <v>1.78</v>
      </c>
      <c r="G49" s="3" t="n">
        <v>2.15E-005</v>
      </c>
    </row>
    <row r="50" customFormat="false" ht="12" hidden="false" customHeight="false" outlineLevel="0" collapsed="false">
      <c r="A50" s="0" t="s">
        <v>58</v>
      </c>
      <c r="B50" s="0" t="n">
        <v>1571</v>
      </c>
      <c r="C50" s="0" t="n">
        <v>157</v>
      </c>
      <c r="D50" s="0" t="n">
        <v>88.39</v>
      </c>
      <c r="E50" s="0" t="s">
        <v>18</v>
      </c>
      <c r="F50" s="0" t="n">
        <v>1.78</v>
      </c>
      <c r="G50" s="3" t="n">
        <v>2.69E-008</v>
      </c>
    </row>
    <row r="51" customFormat="false" ht="12" hidden="false" customHeight="false" outlineLevel="0" collapsed="false">
      <c r="A51" s="0" t="s">
        <v>59</v>
      </c>
      <c r="B51" s="0" t="n">
        <v>1157</v>
      </c>
      <c r="C51" s="0" t="n">
        <v>115</v>
      </c>
      <c r="D51" s="0" t="n">
        <v>65.1</v>
      </c>
      <c r="E51" s="0" t="s">
        <v>18</v>
      </c>
      <c r="F51" s="0" t="n">
        <v>1.77</v>
      </c>
      <c r="G51" s="3" t="n">
        <v>3.87E-005</v>
      </c>
    </row>
    <row r="52" customFormat="false" ht="12" hidden="false" customHeight="false" outlineLevel="0" collapsed="false">
      <c r="A52" s="0" t="s">
        <v>60</v>
      </c>
      <c r="B52" s="0" t="n">
        <v>1880</v>
      </c>
      <c r="C52" s="0" t="n">
        <v>186</v>
      </c>
      <c r="D52" s="0" t="n">
        <v>105.78</v>
      </c>
      <c r="E52" s="0" t="s">
        <v>18</v>
      </c>
      <c r="F52" s="0" t="n">
        <v>1.76</v>
      </c>
      <c r="G52" s="3" t="n">
        <v>4.39E-010</v>
      </c>
    </row>
    <row r="53" customFormat="false" ht="12" hidden="false" customHeight="false" outlineLevel="0" collapsed="false">
      <c r="A53" s="0" t="s">
        <v>61</v>
      </c>
      <c r="B53" s="0" t="n">
        <v>1732</v>
      </c>
      <c r="C53" s="0" t="n">
        <v>171</v>
      </c>
      <c r="D53" s="0" t="n">
        <v>97.45</v>
      </c>
      <c r="E53" s="0" t="s">
        <v>18</v>
      </c>
      <c r="F53" s="0" t="n">
        <v>1.75</v>
      </c>
      <c r="G53" s="3" t="n">
        <v>6.59E-009</v>
      </c>
    </row>
    <row r="54" customFormat="false" ht="12" hidden="false" customHeight="false" outlineLevel="0" collapsed="false">
      <c r="A54" s="0" t="s">
        <v>62</v>
      </c>
      <c r="B54" s="0" t="n">
        <v>931</v>
      </c>
      <c r="C54" s="0" t="n">
        <v>91</v>
      </c>
      <c r="D54" s="0" t="n">
        <v>52.38</v>
      </c>
      <c r="E54" s="0" t="s">
        <v>18</v>
      </c>
      <c r="F54" s="0" t="n">
        <v>1.74</v>
      </c>
      <c r="G54" s="3" t="n">
        <v>0.00346</v>
      </c>
    </row>
    <row r="55" customFormat="false" ht="12" hidden="false" customHeight="false" outlineLevel="0" collapsed="false">
      <c r="A55" s="0" t="s">
        <v>63</v>
      </c>
      <c r="B55" s="0" t="n">
        <v>768</v>
      </c>
      <c r="C55" s="0" t="n">
        <v>75</v>
      </c>
      <c r="D55" s="0" t="n">
        <v>43.21</v>
      </c>
      <c r="E55" s="0" t="s">
        <v>18</v>
      </c>
      <c r="F55" s="0" t="n">
        <v>1.74</v>
      </c>
      <c r="G55" s="3" t="n">
        <v>0.0377</v>
      </c>
    </row>
    <row r="56" customFormat="false" ht="12" hidden="false" customHeight="false" outlineLevel="0" collapsed="false">
      <c r="A56" s="0" t="s">
        <v>64</v>
      </c>
      <c r="B56" s="0" t="n">
        <v>1029</v>
      </c>
      <c r="C56" s="0" t="n">
        <v>100</v>
      </c>
      <c r="D56" s="0" t="n">
        <v>57.9</v>
      </c>
      <c r="E56" s="0" t="s">
        <v>18</v>
      </c>
      <c r="F56" s="0" t="n">
        <v>1.73</v>
      </c>
      <c r="G56" s="3" t="n">
        <v>0.00118</v>
      </c>
    </row>
    <row r="57" customFormat="false" ht="12" hidden="false" customHeight="false" outlineLevel="0" collapsed="false">
      <c r="A57" s="0" t="s">
        <v>65</v>
      </c>
      <c r="B57" s="0" t="n">
        <v>885</v>
      </c>
      <c r="C57" s="0" t="n">
        <v>86</v>
      </c>
      <c r="D57" s="0" t="n">
        <v>49.79</v>
      </c>
      <c r="E57" s="0" t="s">
        <v>18</v>
      </c>
      <c r="F57" s="0" t="n">
        <v>1.73</v>
      </c>
      <c r="G57" s="3" t="n">
        <v>0.00911</v>
      </c>
    </row>
    <row r="58" customFormat="false" ht="12" hidden="false" customHeight="false" outlineLevel="0" collapsed="false">
      <c r="A58" s="0" t="s">
        <v>66</v>
      </c>
      <c r="B58" s="0" t="n">
        <v>1311</v>
      </c>
      <c r="C58" s="0" t="n">
        <v>127</v>
      </c>
      <c r="D58" s="0" t="n">
        <v>73.76</v>
      </c>
      <c r="E58" s="0" t="s">
        <v>18</v>
      </c>
      <c r="F58" s="0" t="n">
        <v>1.72</v>
      </c>
      <c r="G58" s="3" t="n">
        <v>2.56E-005</v>
      </c>
    </row>
    <row r="59" customFormat="false" ht="12" hidden="false" customHeight="false" outlineLevel="0" collapsed="false">
      <c r="A59" s="0" t="s">
        <v>67</v>
      </c>
      <c r="B59" s="0" t="n">
        <v>1324</v>
      </c>
      <c r="C59" s="0" t="n">
        <v>127</v>
      </c>
      <c r="D59" s="0" t="n">
        <v>74.5</v>
      </c>
      <c r="E59" s="0" t="s">
        <v>18</v>
      </c>
      <c r="F59" s="0" t="n">
        <v>1.7</v>
      </c>
      <c r="G59" s="3" t="n">
        <v>4.52E-005</v>
      </c>
    </row>
    <row r="60" customFormat="false" ht="12" hidden="false" customHeight="false" outlineLevel="0" collapsed="false">
      <c r="A60" s="0" t="s">
        <v>68</v>
      </c>
      <c r="B60" s="0" t="n">
        <v>1033</v>
      </c>
      <c r="C60" s="0" t="n">
        <v>99</v>
      </c>
      <c r="D60" s="0" t="n">
        <v>58.12</v>
      </c>
      <c r="E60" s="0" t="s">
        <v>18</v>
      </c>
      <c r="F60" s="0" t="n">
        <v>1.7</v>
      </c>
      <c r="G60" s="3" t="n">
        <v>0.00254</v>
      </c>
    </row>
    <row r="61" customFormat="false" ht="12" hidden="false" customHeight="false" outlineLevel="0" collapsed="false">
      <c r="A61" s="0" t="s">
        <v>69</v>
      </c>
      <c r="B61" s="0" t="n">
        <v>1228</v>
      </c>
      <c r="C61" s="0" t="n">
        <v>117</v>
      </c>
      <c r="D61" s="0" t="n">
        <v>69.09</v>
      </c>
      <c r="E61" s="0" t="s">
        <v>18</v>
      </c>
      <c r="F61" s="0" t="n">
        <v>1.69</v>
      </c>
      <c r="G61" s="3" t="n">
        <v>0.000271</v>
      </c>
    </row>
    <row r="62" customFormat="false" ht="12" hidden="false" customHeight="false" outlineLevel="0" collapsed="false">
      <c r="A62" s="0" t="s">
        <v>70</v>
      </c>
      <c r="B62" s="0" t="n">
        <v>903</v>
      </c>
      <c r="C62" s="0" t="n">
        <v>86</v>
      </c>
      <c r="D62" s="0" t="n">
        <v>50.81</v>
      </c>
      <c r="E62" s="0" t="s">
        <v>18</v>
      </c>
      <c r="F62" s="0" t="n">
        <v>1.69</v>
      </c>
      <c r="G62" s="3" t="n">
        <v>0.0198</v>
      </c>
    </row>
    <row r="63" customFormat="false" ht="12" hidden="false" customHeight="false" outlineLevel="0" collapsed="false">
      <c r="A63" s="0" t="s">
        <v>71</v>
      </c>
      <c r="B63" s="0" t="n">
        <v>2091</v>
      </c>
      <c r="C63" s="0" t="n">
        <v>199</v>
      </c>
      <c r="D63" s="0" t="n">
        <v>117.65</v>
      </c>
      <c r="E63" s="0" t="s">
        <v>18</v>
      </c>
      <c r="F63" s="0" t="n">
        <v>1.69</v>
      </c>
      <c r="G63" s="3" t="n">
        <v>1.79E-009</v>
      </c>
    </row>
    <row r="64" customFormat="false" ht="12" hidden="false" customHeight="false" outlineLevel="0" collapsed="false">
      <c r="A64" s="0" t="s">
        <v>72</v>
      </c>
      <c r="B64" s="0" t="n">
        <v>1540</v>
      </c>
      <c r="C64" s="0" t="n">
        <v>146</v>
      </c>
      <c r="D64" s="0" t="n">
        <v>86.65</v>
      </c>
      <c r="E64" s="0" t="s">
        <v>18</v>
      </c>
      <c r="F64" s="0" t="n">
        <v>1.68</v>
      </c>
      <c r="G64" s="3" t="n">
        <v>6.08E-006</v>
      </c>
    </row>
    <row r="65" customFormat="false" ht="12" hidden="false" customHeight="false" outlineLevel="0" collapsed="false">
      <c r="A65" s="0" t="s">
        <v>73</v>
      </c>
      <c r="B65" s="0" t="n">
        <v>943</v>
      </c>
      <c r="C65" s="0" t="n">
        <v>89</v>
      </c>
      <c r="D65" s="0" t="n">
        <v>53.06</v>
      </c>
      <c r="E65" s="0" t="s">
        <v>18</v>
      </c>
      <c r="F65" s="0" t="n">
        <v>1.68</v>
      </c>
      <c r="G65" s="3" t="n">
        <v>0.0188</v>
      </c>
    </row>
    <row r="66" customFormat="false" ht="12" hidden="false" customHeight="false" outlineLevel="0" collapsed="false">
      <c r="A66" s="0" t="s">
        <v>74</v>
      </c>
      <c r="B66" s="0" t="n">
        <v>1983</v>
      </c>
      <c r="C66" s="0" t="n">
        <v>187</v>
      </c>
      <c r="D66" s="0" t="n">
        <v>111.57</v>
      </c>
      <c r="E66" s="0" t="s">
        <v>18</v>
      </c>
      <c r="F66" s="0" t="n">
        <v>1.68</v>
      </c>
      <c r="G66" s="3" t="n">
        <v>2.43E-008</v>
      </c>
    </row>
    <row r="67" customFormat="false" ht="12" hidden="false" customHeight="false" outlineLevel="0" collapsed="false">
      <c r="A67" s="0" t="s">
        <v>75</v>
      </c>
      <c r="B67" s="0" t="n">
        <v>1342</v>
      </c>
      <c r="C67" s="0" t="n">
        <v>126</v>
      </c>
      <c r="D67" s="0" t="n">
        <v>75.51</v>
      </c>
      <c r="E67" s="0" t="s">
        <v>18</v>
      </c>
      <c r="F67" s="0" t="n">
        <v>1.67</v>
      </c>
      <c r="G67" s="3" t="n">
        <v>0.000173</v>
      </c>
    </row>
    <row r="68" customFormat="false" ht="12" hidden="false" customHeight="false" outlineLevel="0" collapsed="false">
      <c r="A68" s="0" t="s">
        <v>76</v>
      </c>
      <c r="B68" s="0" t="n">
        <v>984</v>
      </c>
      <c r="C68" s="0" t="n">
        <v>92</v>
      </c>
      <c r="D68" s="0" t="n">
        <v>55.37</v>
      </c>
      <c r="E68" s="0" t="s">
        <v>18</v>
      </c>
      <c r="F68" s="0" t="n">
        <v>1.66</v>
      </c>
      <c r="G68" s="3" t="n">
        <v>0.0184</v>
      </c>
    </row>
    <row r="69" customFormat="false" ht="12" hidden="false" customHeight="false" outlineLevel="0" collapsed="false">
      <c r="A69" s="0" t="s">
        <v>77</v>
      </c>
      <c r="B69" s="0" t="n">
        <v>3133</v>
      </c>
      <c r="C69" s="0" t="n">
        <v>292</v>
      </c>
      <c r="D69" s="0" t="n">
        <v>176.28</v>
      </c>
      <c r="E69" s="0" t="s">
        <v>18</v>
      </c>
      <c r="F69" s="0" t="n">
        <v>1.66</v>
      </c>
      <c r="G69" s="3" t="n">
        <v>8.03E-015</v>
      </c>
    </row>
    <row r="70" customFormat="false" ht="12" hidden="false" customHeight="false" outlineLevel="0" collapsed="false">
      <c r="A70" s="0" t="s">
        <v>78</v>
      </c>
      <c r="B70" s="0" t="n">
        <v>2246</v>
      </c>
      <c r="C70" s="0" t="n">
        <v>207</v>
      </c>
      <c r="D70" s="0" t="n">
        <v>126.37</v>
      </c>
      <c r="E70" s="0" t="s">
        <v>18</v>
      </c>
      <c r="F70" s="0" t="n">
        <v>1.64</v>
      </c>
      <c r="G70" s="3" t="n">
        <v>1.05E-008</v>
      </c>
    </row>
    <row r="71" customFormat="false" ht="12" hidden="false" customHeight="false" outlineLevel="0" collapsed="false">
      <c r="A71" s="0" t="s">
        <v>79</v>
      </c>
      <c r="B71" s="0" t="n">
        <v>1260</v>
      </c>
      <c r="C71" s="0" t="n">
        <v>116</v>
      </c>
      <c r="D71" s="0" t="n">
        <v>70.89</v>
      </c>
      <c r="E71" s="0" t="s">
        <v>18</v>
      </c>
      <c r="F71" s="0" t="n">
        <v>1.64</v>
      </c>
      <c r="G71" s="3" t="n">
        <v>0.00177</v>
      </c>
    </row>
    <row r="72" customFormat="false" ht="12" hidden="false" customHeight="false" outlineLevel="0" collapsed="false">
      <c r="A72" s="0" t="s">
        <v>80</v>
      </c>
      <c r="B72" s="0" t="n">
        <v>1427</v>
      </c>
      <c r="C72" s="0" t="n">
        <v>131</v>
      </c>
      <c r="D72" s="0" t="n">
        <v>80.29</v>
      </c>
      <c r="E72" s="0" t="s">
        <v>18</v>
      </c>
      <c r="F72" s="0" t="n">
        <v>1.63</v>
      </c>
      <c r="G72" s="3" t="n">
        <v>0.000316</v>
      </c>
    </row>
    <row r="73" customFormat="false" ht="12" hidden="false" customHeight="false" outlineLevel="0" collapsed="false">
      <c r="A73" s="0" t="s">
        <v>81</v>
      </c>
      <c r="B73" s="0" t="n">
        <v>1638</v>
      </c>
      <c r="C73" s="0" t="n">
        <v>150</v>
      </c>
      <c r="D73" s="0" t="n">
        <v>92.16</v>
      </c>
      <c r="E73" s="0" t="s">
        <v>18</v>
      </c>
      <c r="F73" s="0" t="n">
        <v>1.63</v>
      </c>
      <c r="G73" s="3" t="n">
        <v>3.35E-005</v>
      </c>
    </row>
    <row r="74" customFormat="false" ht="12" hidden="false" customHeight="false" outlineLevel="0" collapsed="false">
      <c r="A74" s="0" t="s">
        <v>82</v>
      </c>
      <c r="B74" s="0" t="n">
        <v>1287</v>
      </c>
      <c r="C74" s="0" t="n">
        <v>117</v>
      </c>
      <c r="D74" s="0" t="n">
        <v>72.41</v>
      </c>
      <c r="E74" s="0" t="s">
        <v>18</v>
      </c>
      <c r="F74" s="0" t="n">
        <v>1.62</v>
      </c>
      <c r="G74" s="3" t="n">
        <v>0.00291</v>
      </c>
    </row>
    <row r="75" customFormat="false" ht="12" hidden="false" customHeight="false" outlineLevel="0" collapsed="false">
      <c r="A75" s="0" t="s">
        <v>83</v>
      </c>
      <c r="B75" s="0" t="n">
        <v>1097</v>
      </c>
      <c r="C75" s="0" t="n">
        <v>99</v>
      </c>
      <c r="D75" s="0" t="n">
        <v>61.72</v>
      </c>
      <c r="E75" s="0" t="s">
        <v>18</v>
      </c>
      <c r="F75" s="0" t="n">
        <v>1.6</v>
      </c>
      <c r="G75" s="3" t="n">
        <v>0.0328</v>
      </c>
    </row>
    <row r="76" customFormat="false" ht="12" hidden="false" customHeight="false" outlineLevel="0" collapsed="false">
      <c r="A76" s="0" t="s">
        <v>84</v>
      </c>
      <c r="B76" s="0" t="n">
        <v>1784</v>
      </c>
      <c r="C76" s="0" t="n">
        <v>159</v>
      </c>
      <c r="D76" s="0" t="n">
        <v>100.38</v>
      </c>
      <c r="E76" s="0" t="s">
        <v>18</v>
      </c>
      <c r="F76" s="0" t="n">
        <v>1.58</v>
      </c>
      <c r="G76" s="3" t="n">
        <v>6.54E-005</v>
      </c>
    </row>
    <row r="77" customFormat="false" ht="12" hidden="false" customHeight="false" outlineLevel="0" collapsed="false">
      <c r="A77" s="0" t="s">
        <v>85</v>
      </c>
      <c r="B77" s="0" t="n">
        <v>1330</v>
      </c>
      <c r="C77" s="0" t="n">
        <v>118</v>
      </c>
      <c r="D77" s="0" t="n">
        <v>74.83</v>
      </c>
      <c r="E77" s="0" t="s">
        <v>18</v>
      </c>
      <c r="F77" s="0" t="n">
        <v>1.58</v>
      </c>
      <c r="G77" s="3" t="n">
        <v>0.00842</v>
      </c>
    </row>
    <row r="78" customFormat="false" ht="12" hidden="false" customHeight="false" outlineLevel="0" collapsed="false">
      <c r="A78" s="0" t="s">
        <v>86</v>
      </c>
      <c r="B78" s="0" t="n">
        <v>2007</v>
      </c>
      <c r="C78" s="0" t="n">
        <v>178</v>
      </c>
      <c r="D78" s="0" t="n">
        <v>112.92</v>
      </c>
      <c r="E78" s="0" t="s">
        <v>18</v>
      </c>
      <c r="F78" s="0" t="n">
        <v>1.58</v>
      </c>
      <c r="G78" s="3" t="n">
        <v>1.01E-005</v>
      </c>
    </row>
    <row r="79" customFormat="false" ht="12" hidden="false" customHeight="false" outlineLevel="0" collapsed="false">
      <c r="A79" s="0" t="s">
        <v>87</v>
      </c>
      <c r="B79" s="0" t="n">
        <v>1430</v>
      </c>
      <c r="C79" s="0" t="n">
        <v>126</v>
      </c>
      <c r="D79" s="0" t="n">
        <v>80.46</v>
      </c>
      <c r="E79" s="0" t="s">
        <v>18</v>
      </c>
      <c r="F79" s="0" t="n">
        <v>1.57</v>
      </c>
      <c r="G79" s="3" t="n">
        <v>0.00499</v>
      </c>
    </row>
    <row r="80" customFormat="false" ht="12" hidden="false" customHeight="false" outlineLevel="0" collapsed="false">
      <c r="A80" s="0" t="s">
        <v>88</v>
      </c>
      <c r="B80" s="0" t="n">
        <v>5133</v>
      </c>
      <c r="C80" s="0" t="n">
        <v>442</v>
      </c>
      <c r="D80" s="0" t="n">
        <v>288.81</v>
      </c>
      <c r="E80" s="0" t="s">
        <v>18</v>
      </c>
      <c r="F80" s="0" t="n">
        <v>1.53</v>
      </c>
      <c r="G80" s="3" t="n">
        <v>2.44E-019</v>
      </c>
    </row>
    <row r="81" customFormat="false" ht="12" hidden="false" customHeight="false" outlineLevel="0" collapsed="false">
      <c r="A81" s="0" t="s">
        <v>89</v>
      </c>
      <c r="B81" s="0" t="n">
        <v>2264</v>
      </c>
      <c r="C81" s="0" t="n">
        <v>194</v>
      </c>
      <c r="D81" s="0" t="n">
        <v>127.39</v>
      </c>
      <c r="E81" s="0" t="s">
        <v>18</v>
      </c>
      <c r="F81" s="0" t="n">
        <v>1.52</v>
      </c>
      <c r="G81" s="3" t="n">
        <v>2.3E-005</v>
      </c>
    </row>
    <row r="82" customFormat="false" ht="12" hidden="false" customHeight="false" outlineLevel="0" collapsed="false">
      <c r="A82" s="0" t="s">
        <v>90</v>
      </c>
      <c r="B82" s="0" t="n">
        <v>1532</v>
      </c>
      <c r="C82" s="0" t="n">
        <v>131</v>
      </c>
      <c r="D82" s="0" t="n">
        <v>86.2</v>
      </c>
      <c r="E82" s="0" t="s">
        <v>18</v>
      </c>
      <c r="F82" s="0" t="n">
        <v>1.52</v>
      </c>
      <c r="G82" s="3" t="n">
        <v>0.0136</v>
      </c>
    </row>
    <row r="83" customFormat="false" ht="12" hidden="false" customHeight="false" outlineLevel="0" collapsed="false">
      <c r="A83" s="0" t="s">
        <v>91</v>
      </c>
      <c r="B83" s="0" t="n">
        <v>5288</v>
      </c>
      <c r="C83" s="0" t="n">
        <v>452</v>
      </c>
      <c r="D83" s="0" t="n">
        <v>297.53</v>
      </c>
      <c r="E83" s="0" t="s">
        <v>18</v>
      </c>
      <c r="F83" s="0" t="n">
        <v>1.52</v>
      </c>
      <c r="G83" s="3" t="n">
        <v>2.36E-019</v>
      </c>
    </row>
    <row r="84" customFormat="false" ht="12" hidden="false" customHeight="false" outlineLevel="0" collapsed="false">
      <c r="A84" s="0" t="s">
        <v>92</v>
      </c>
      <c r="B84" s="0" t="n">
        <v>2114</v>
      </c>
      <c r="C84" s="0" t="n">
        <v>180</v>
      </c>
      <c r="D84" s="0" t="n">
        <v>118.95</v>
      </c>
      <c r="E84" s="0" t="s">
        <v>18</v>
      </c>
      <c r="F84" s="0" t="n">
        <v>1.51</v>
      </c>
      <c r="G84" s="3" t="n">
        <v>0.000151</v>
      </c>
    </row>
    <row r="85" customFormat="false" ht="12" hidden="false" customHeight="false" outlineLevel="0" collapsed="false">
      <c r="A85" s="0" t="s">
        <v>93</v>
      </c>
      <c r="B85" s="0" t="n">
        <v>2046</v>
      </c>
      <c r="C85" s="0" t="n">
        <v>173</v>
      </c>
      <c r="D85" s="0" t="n">
        <v>115.12</v>
      </c>
      <c r="E85" s="0" t="s">
        <v>18</v>
      </c>
      <c r="F85" s="0" t="n">
        <v>1.5</v>
      </c>
      <c r="G85" s="3" t="n">
        <v>0.000478</v>
      </c>
    </row>
    <row r="86" customFormat="false" ht="12" hidden="false" customHeight="false" outlineLevel="0" collapsed="false">
      <c r="A86" s="0" t="s">
        <v>94</v>
      </c>
      <c r="B86" s="0" t="n">
        <v>2052</v>
      </c>
      <c r="C86" s="0" t="n">
        <v>173</v>
      </c>
      <c r="D86" s="0" t="n">
        <v>115.46</v>
      </c>
      <c r="E86" s="0" t="s">
        <v>18</v>
      </c>
      <c r="F86" s="0" t="n">
        <v>1.5</v>
      </c>
      <c r="G86" s="3" t="n">
        <v>0.00058</v>
      </c>
    </row>
    <row r="87" customFormat="false" ht="12" hidden="false" customHeight="false" outlineLevel="0" collapsed="false">
      <c r="A87" s="0" t="s">
        <v>95</v>
      </c>
      <c r="B87" s="0" t="n">
        <v>3007</v>
      </c>
      <c r="C87" s="0" t="n">
        <v>251</v>
      </c>
      <c r="D87" s="0" t="n">
        <v>169.19</v>
      </c>
      <c r="E87" s="0" t="s">
        <v>18</v>
      </c>
      <c r="F87" s="0" t="n">
        <v>1.48</v>
      </c>
      <c r="G87" s="3" t="n">
        <v>6.7E-007</v>
      </c>
    </row>
    <row r="88" customFormat="false" ht="12" hidden="false" customHeight="false" outlineLevel="0" collapsed="false">
      <c r="A88" s="0" t="s">
        <v>96</v>
      </c>
      <c r="B88" s="0" t="n">
        <v>2748</v>
      </c>
      <c r="C88" s="0" t="n">
        <v>229</v>
      </c>
      <c r="D88" s="0" t="n">
        <v>154.62</v>
      </c>
      <c r="E88" s="0" t="s">
        <v>18</v>
      </c>
      <c r="F88" s="0" t="n">
        <v>1.48</v>
      </c>
      <c r="G88" s="3" t="n">
        <v>6.81E-006</v>
      </c>
    </row>
    <row r="89" customFormat="false" ht="12" hidden="false" customHeight="false" outlineLevel="0" collapsed="false">
      <c r="A89" s="0" t="s">
        <v>97</v>
      </c>
      <c r="B89" s="0" t="n">
        <v>3350</v>
      </c>
      <c r="C89" s="0" t="n">
        <v>279</v>
      </c>
      <c r="D89" s="0" t="n">
        <v>188.49</v>
      </c>
      <c r="E89" s="0" t="s">
        <v>18</v>
      </c>
      <c r="F89" s="0" t="n">
        <v>1.48</v>
      </c>
      <c r="G89" s="3" t="n">
        <v>4.87E-008</v>
      </c>
    </row>
    <row r="90" customFormat="false" ht="12" hidden="false" customHeight="false" outlineLevel="0" collapsed="false">
      <c r="A90" s="0" t="s">
        <v>98</v>
      </c>
      <c r="B90" s="0" t="n">
        <v>1636</v>
      </c>
      <c r="C90" s="0" t="n">
        <v>136</v>
      </c>
      <c r="D90" s="0" t="n">
        <v>92.05</v>
      </c>
      <c r="E90" s="0" t="s">
        <v>18</v>
      </c>
      <c r="F90" s="0" t="n">
        <v>1.48</v>
      </c>
      <c r="G90" s="3" t="n">
        <v>0.0353</v>
      </c>
    </row>
    <row r="91" customFormat="false" ht="12" hidden="false" customHeight="false" outlineLevel="0" collapsed="false">
      <c r="A91" s="0" t="s">
        <v>99</v>
      </c>
      <c r="B91" s="0" t="n">
        <v>2944</v>
      </c>
      <c r="C91" s="0" t="n">
        <v>244</v>
      </c>
      <c r="D91" s="0" t="n">
        <v>165.65</v>
      </c>
      <c r="E91" s="0" t="s">
        <v>18</v>
      </c>
      <c r="F91" s="0" t="n">
        <v>1.47</v>
      </c>
      <c r="G91" s="3" t="n">
        <v>2.62E-006</v>
      </c>
    </row>
    <row r="92" customFormat="false" ht="12" hidden="false" customHeight="false" outlineLevel="0" collapsed="false">
      <c r="A92" s="0" t="s">
        <v>100</v>
      </c>
      <c r="B92" s="0" t="n">
        <v>3482</v>
      </c>
      <c r="C92" s="0" t="n">
        <v>287</v>
      </c>
      <c r="D92" s="0" t="n">
        <v>195.92</v>
      </c>
      <c r="E92" s="0" t="s">
        <v>18</v>
      </c>
      <c r="F92" s="0" t="n">
        <v>1.46</v>
      </c>
      <c r="G92" s="3" t="n">
        <v>6.77E-008</v>
      </c>
    </row>
    <row r="93" customFormat="false" ht="12" hidden="false" customHeight="false" outlineLevel="0" collapsed="false">
      <c r="A93" s="0" t="s">
        <v>101</v>
      </c>
      <c r="B93" s="0" t="n">
        <v>1703</v>
      </c>
      <c r="C93" s="0" t="n">
        <v>140</v>
      </c>
      <c r="D93" s="0" t="n">
        <v>95.82</v>
      </c>
      <c r="E93" s="0" t="s">
        <v>18</v>
      </c>
      <c r="F93" s="0" t="n">
        <v>1.46</v>
      </c>
      <c r="G93" s="3" t="n">
        <v>0.0442</v>
      </c>
    </row>
    <row r="94" customFormat="false" ht="12" hidden="false" customHeight="false" outlineLevel="0" collapsed="false">
      <c r="A94" s="0" t="s">
        <v>102</v>
      </c>
      <c r="B94" s="0" t="n">
        <v>2762</v>
      </c>
      <c r="C94" s="0" t="n">
        <v>225</v>
      </c>
      <c r="D94" s="0" t="n">
        <v>155.41</v>
      </c>
      <c r="E94" s="0" t="s">
        <v>18</v>
      </c>
      <c r="F94" s="0" t="n">
        <v>1.45</v>
      </c>
      <c r="G94" s="3" t="n">
        <v>6.72E-005</v>
      </c>
    </row>
    <row r="95" customFormat="false" ht="12" hidden="false" customHeight="false" outlineLevel="0" collapsed="false">
      <c r="A95" s="0" t="s">
        <v>103</v>
      </c>
      <c r="B95" s="0" t="n">
        <v>2035</v>
      </c>
      <c r="C95" s="0" t="n">
        <v>164</v>
      </c>
      <c r="D95" s="0" t="n">
        <v>114.5</v>
      </c>
      <c r="E95" s="0" t="s">
        <v>18</v>
      </c>
      <c r="F95" s="0" t="n">
        <v>1.43</v>
      </c>
      <c r="G95" s="3" t="n">
        <v>0.0196</v>
      </c>
    </row>
    <row r="96" customFormat="false" ht="12" hidden="false" customHeight="false" outlineLevel="0" collapsed="false">
      <c r="A96" s="0" t="s">
        <v>104</v>
      </c>
      <c r="B96" s="0" t="n">
        <v>2836</v>
      </c>
      <c r="C96" s="0" t="n">
        <v>227</v>
      </c>
      <c r="D96" s="0" t="n">
        <v>159.57</v>
      </c>
      <c r="E96" s="0" t="s">
        <v>18</v>
      </c>
      <c r="F96" s="0" t="n">
        <v>1.42</v>
      </c>
      <c r="G96" s="3" t="n">
        <v>0.000237</v>
      </c>
    </row>
    <row r="97" customFormat="false" ht="12" hidden="false" customHeight="false" outlineLevel="0" collapsed="false">
      <c r="A97" s="0" t="s">
        <v>105</v>
      </c>
      <c r="B97" s="0" t="n">
        <v>2836</v>
      </c>
      <c r="C97" s="0" t="n">
        <v>227</v>
      </c>
      <c r="D97" s="0" t="n">
        <v>159.57</v>
      </c>
      <c r="E97" s="0" t="s">
        <v>18</v>
      </c>
      <c r="F97" s="0" t="n">
        <v>1.42</v>
      </c>
      <c r="G97" s="3" t="n">
        <v>0.000237</v>
      </c>
    </row>
    <row r="98" customFormat="false" ht="12" hidden="false" customHeight="false" outlineLevel="0" collapsed="false">
      <c r="A98" s="0" t="s">
        <v>106</v>
      </c>
      <c r="B98" s="0" t="n">
        <v>5090</v>
      </c>
      <c r="C98" s="0" t="n">
        <v>400</v>
      </c>
      <c r="D98" s="0" t="n">
        <v>286.39</v>
      </c>
      <c r="E98" s="0" t="s">
        <v>18</v>
      </c>
      <c r="F98" s="0" t="n">
        <v>1.4</v>
      </c>
      <c r="G98" s="3" t="n">
        <v>5.46E-010</v>
      </c>
    </row>
    <row r="99" customFormat="false" ht="12" hidden="false" customHeight="false" outlineLevel="0" collapsed="false">
      <c r="A99" s="0" t="s">
        <v>107</v>
      </c>
      <c r="B99" s="0" t="n">
        <v>5565</v>
      </c>
      <c r="C99" s="0" t="n">
        <v>436</v>
      </c>
      <c r="D99" s="0" t="n">
        <v>313.12</v>
      </c>
      <c r="E99" s="0" t="s">
        <v>18</v>
      </c>
      <c r="F99" s="0" t="n">
        <v>1.39</v>
      </c>
      <c r="G99" s="3" t="n">
        <v>2.53E-011</v>
      </c>
    </row>
    <row r="100" customFormat="false" ht="12" hidden="false" customHeight="false" outlineLevel="0" collapsed="false">
      <c r="A100" s="0" t="s">
        <v>108</v>
      </c>
      <c r="B100" s="0" t="n">
        <v>4604</v>
      </c>
      <c r="C100" s="0" t="n">
        <v>359</v>
      </c>
      <c r="D100" s="0" t="n">
        <v>259.05</v>
      </c>
      <c r="E100" s="0" t="s">
        <v>18</v>
      </c>
      <c r="F100" s="0" t="n">
        <v>1.39</v>
      </c>
      <c r="G100" s="3" t="n">
        <v>6.85E-008</v>
      </c>
    </row>
    <row r="101" customFormat="false" ht="12" hidden="false" customHeight="false" outlineLevel="0" collapsed="false">
      <c r="A101" s="0" t="s">
        <v>109</v>
      </c>
      <c r="B101" s="0" t="n">
        <v>4484</v>
      </c>
      <c r="C101" s="0" t="n">
        <v>347</v>
      </c>
      <c r="D101" s="0" t="n">
        <v>252.29</v>
      </c>
      <c r="E101" s="0" t="s">
        <v>18</v>
      </c>
      <c r="F101" s="0" t="n">
        <v>1.38</v>
      </c>
      <c r="G101" s="3" t="n">
        <v>4.86E-007</v>
      </c>
    </row>
    <row r="102" customFormat="false" ht="12" hidden="false" customHeight="false" outlineLevel="0" collapsed="false">
      <c r="A102" s="0" t="s">
        <v>110</v>
      </c>
      <c r="B102" s="0" t="n">
        <v>4620</v>
      </c>
      <c r="C102" s="0" t="n">
        <v>357</v>
      </c>
      <c r="D102" s="0" t="n">
        <v>259.95</v>
      </c>
      <c r="E102" s="0" t="s">
        <v>18</v>
      </c>
      <c r="F102" s="0" t="n">
        <v>1.37</v>
      </c>
      <c r="G102" s="3" t="n">
        <v>2.59E-007</v>
      </c>
    </row>
    <row r="103" customFormat="false" ht="12" hidden="false" customHeight="false" outlineLevel="0" collapsed="false">
      <c r="A103" s="0" t="s">
        <v>111</v>
      </c>
      <c r="B103" s="0" t="n">
        <v>4036</v>
      </c>
      <c r="C103" s="0" t="n">
        <v>311</v>
      </c>
      <c r="D103" s="0" t="n">
        <v>227.09</v>
      </c>
      <c r="E103" s="0" t="s">
        <v>18</v>
      </c>
      <c r="F103" s="0" t="n">
        <v>1.37</v>
      </c>
      <c r="G103" s="3" t="n">
        <v>1.29E-005</v>
      </c>
    </row>
    <row r="104" customFormat="false" ht="12" hidden="false" customHeight="false" outlineLevel="0" collapsed="false">
      <c r="A104" s="0" t="s">
        <v>112</v>
      </c>
      <c r="B104" s="0" t="n">
        <v>5059</v>
      </c>
      <c r="C104" s="0" t="n">
        <v>388</v>
      </c>
      <c r="D104" s="0" t="n">
        <v>284.65</v>
      </c>
      <c r="E104" s="0" t="s">
        <v>18</v>
      </c>
      <c r="F104" s="0" t="n">
        <v>1.36</v>
      </c>
      <c r="G104" s="3" t="n">
        <v>5.5E-008</v>
      </c>
    </row>
    <row r="105" customFormat="false" ht="12" hidden="false" customHeight="false" outlineLevel="0" collapsed="false">
      <c r="A105" s="0" t="s">
        <v>113</v>
      </c>
      <c r="B105" s="0" t="n">
        <v>4669</v>
      </c>
      <c r="C105" s="0" t="n">
        <v>357</v>
      </c>
      <c r="D105" s="0" t="n">
        <v>262.7</v>
      </c>
      <c r="E105" s="0" t="s">
        <v>18</v>
      </c>
      <c r="F105" s="0" t="n">
        <v>1.36</v>
      </c>
      <c r="G105" s="3" t="n">
        <v>9.72E-007</v>
      </c>
    </row>
    <row r="106" customFormat="false" ht="12" hidden="false" customHeight="false" outlineLevel="0" collapsed="false">
      <c r="A106" s="0" t="s">
        <v>114</v>
      </c>
      <c r="B106" s="0" t="n">
        <v>8525</v>
      </c>
      <c r="C106" s="0" t="n">
        <v>648</v>
      </c>
      <c r="D106" s="0" t="n">
        <v>479.66</v>
      </c>
      <c r="E106" s="0" t="s">
        <v>18</v>
      </c>
      <c r="F106" s="0" t="n">
        <v>1.35</v>
      </c>
      <c r="G106" s="3" t="n">
        <v>3.12E-019</v>
      </c>
    </row>
    <row r="107" customFormat="false" ht="12" hidden="false" customHeight="false" outlineLevel="0" collapsed="false">
      <c r="A107" s="0" t="s">
        <v>115</v>
      </c>
      <c r="B107" s="0" t="n">
        <v>4820</v>
      </c>
      <c r="C107" s="0" t="n">
        <v>366</v>
      </c>
      <c r="D107" s="0" t="n">
        <v>271.2</v>
      </c>
      <c r="E107" s="0" t="s">
        <v>18</v>
      </c>
      <c r="F107" s="0" t="n">
        <v>1.35</v>
      </c>
      <c r="G107" s="3" t="n">
        <v>1.16E-006</v>
      </c>
    </row>
    <row r="108" customFormat="false" ht="12" hidden="false" customHeight="false" outlineLevel="0" collapsed="false">
      <c r="A108" s="0" t="s">
        <v>116</v>
      </c>
      <c r="B108" s="0" t="n">
        <v>2825</v>
      </c>
      <c r="C108" s="0" t="n">
        <v>214</v>
      </c>
      <c r="D108" s="0" t="n">
        <v>158.95</v>
      </c>
      <c r="E108" s="0" t="s">
        <v>18</v>
      </c>
      <c r="F108" s="0" t="n">
        <v>1.35</v>
      </c>
      <c r="G108" s="3" t="n">
        <v>0.0322</v>
      </c>
    </row>
    <row r="109" customFormat="false" ht="12" hidden="false" customHeight="false" outlineLevel="0" collapsed="false">
      <c r="A109" s="0" t="s">
        <v>117</v>
      </c>
      <c r="B109" s="0" t="n">
        <v>6693</v>
      </c>
      <c r="C109" s="0" t="n">
        <v>507</v>
      </c>
      <c r="D109" s="0" t="n">
        <v>376.58</v>
      </c>
      <c r="E109" s="0" t="s">
        <v>18</v>
      </c>
      <c r="F109" s="0" t="n">
        <v>1.35</v>
      </c>
      <c r="G109" s="3" t="n">
        <v>9.73E-012</v>
      </c>
    </row>
    <row r="110" customFormat="false" ht="12" hidden="false" customHeight="false" outlineLevel="0" collapsed="false">
      <c r="A110" s="0" t="s">
        <v>118</v>
      </c>
      <c r="B110" s="0" t="n">
        <v>3159</v>
      </c>
      <c r="C110" s="0" t="n">
        <v>238</v>
      </c>
      <c r="D110" s="0" t="n">
        <v>177.74</v>
      </c>
      <c r="E110" s="0" t="s">
        <v>18</v>
      </c>
      <c r="F110" s="0" t="n">
        <v>1.34</v>
      </c>
      <c r="G110" s="3" t="n">
        <v>0.0117</v>
      </c>
    </row>
    <row r="111" customFormat="false" ht="12" hidden="false" customHeight="false" outlineLevel="0" collapsed="false">
      <c r="A111" s="0" t="s">
        <v>119</v>
      </c>
      <c r="B111" s="0" t="n">
        <v>3749</v>
      </c>
      <c r="C111" s="0" t="n">
        <v>282</v>
      </c>
      <c r="D111" s="0" t="n">
        <v>210.94</v>
      </c>
      <c r="E111" s="0" t="s">
        <v>18</v>
      </c>
      <c r="F111" s="0" t="n">
        <v>1.34</v>
      </c>
      <c r="G111" s="3" t="n">
        <v>0.000966</v>
      </c>
    </row>
    <row r="112" customFormat="false" ht="12" hidden="false" customHeight="false" outlineLevel="0" collapsed="false">
      <c r="A112" s="0" t="s">
        <v>120</v>
      </c>
      <c r="B112" s="0" t="n">
        <v>3960</v>
      </c>
      <c r="C112" s="0" t="n">
        <v>296</v>
      </c>
      <c r="D112" s="0" t="n">
        <v>222.81</v>
      </c>
      <c r="E112" s="0" t="s">
        <v>18</v>
      </c>
      <c r="F112" s="0" t="n">
        <v>1.33</v>
      </c>
      <c r="G112" s="3" t="n">
        <v>0.000729</v>
      </c>
    </row>
    <row r="113" customFormat="false" ht="12" hidden="false" customHeight="false" outlineLevel="0" collapsed="false">
      <c r="A113" s="0" t="s">
        <v>121</v>
      </c>
      <c r="B113" s="0" t="n">
        <v>4744</v>
      </c>
      <c r="C113" s="0" t="n">
        <v>354</v>
      </c>
      <c r="D113" s="0" t="n">
        <v>266.92</v>
      </c>
      <c r="E113" s="0" t="s">
        <v>18</v>
      </c>
      <c r="F113" s="0" t="n">
        <v>1.33</v>
      </c>
      <c r="G113" s="3" t="n">
        <v>2.21E-005</v>
      </c>
    </row>
    <row r="114" customFormat="false" ht="12" hidden="false" customHeight="false" outlineLevel="0" collapsed="false">
      <c r="A114" s="0" t="s">
        <v>122</v>
      </c>
      <c r="B114" s="0" t="n">
        <v>4856</v>
      </c>
      <c r="C114" s="0" t="n">
        <v>362</v>
      </c>
      <c r="D114" s="0" t="n">
        <v>273.23</v>
      </c>
      <c r="E114" s="0" t="s">
        <v>18</v>
      </c>
      <c r="F114" s="0" t="n">
        <v>1.32</v>
      </c>
      <c r="G114" s="3" t="n">
        <v>1.46E-005</v>
      </c>
    </row>
    <row r="115" customFormat="false" ht="12" hidden="false" customHeight="false" outlineLevel="0" collapsed="false">
      <c r="A115" s="0" t="s">
        <v>123</v>
      </c>
      <c r="B115" s="0" t="n">
        <v>4658</v>
      </c>
      <c r="C115" s="0" t="n">
        <v>347</v>
      </c>
      <c r="D115" s="0" t="n">
        <v>262.08</v>
      </c>
      <c r="E115" s="0" t="s">
        <v>18</v>
      </c>
      <c r="F115" s="0" t="n">
        <v>1.32</v>
      </c>
      <c r="G115" s="3" t="n">
        <v>4.23E-005</v>
      </c>
    </row>
    <row r="116" customFormat="false" ht="12" hidden="false" customHeight="false" outlineLevel="0" collapsed="false">
      <c r="A116" s="0" t="s">
        <v>124</v>
      </c>
      <c r="B116" s="0" t="n">
        <v>8601</v>
      </c>
      <c r="C116" s="0" t="n">
        <v>638</v>
      </c>
      <c r="D116" s="0" t="n">
        <v>483.94</v>
      </c>
      <c r="E116" s="0" t="s">
        <v>18</v>
      </c>
      <c r="F116" s="0" t="n">
        <v>1.32</v>
      </c>
      <c r="G116" s="3" t="n">
        <v>9.25E-016</v>
      </c>
    </row>
    <row r="117" customFormat="false" ht="12" hidden="false" customHeight="false" outlineLevel="0" collapsed="false">
      <c r="A117" s="0" t="s">
        <v>125</v>
      </c>
      <c r="B117" s="0" t="n">
        <v>4559</v>
      </c>
      <c r="C117" s="0" t="n">
        <v>338</v>
      </c>
      <c r="D117" s="0" t="n">
        <v>256.51</v>
      </c>
      <c r="E117" s="0" t="s">
        <v>18</v>
      </c>
      <c r="F117" s="0" t="n">
        <v>1.32</v>
      </c>
      <c r="G117" s="3" t="n">
        <v>0.000126</v>
      </c>
    </row>
    <row r="118" customFormat="false" ht="12" hidden="false" customHeight="false" outlineLevel="0" collapsed="false">
      <c r="A118" s="0" t="s">
        <v>126</v>
      </c>
      <c r="B118" s="0" t="n">
        <v>9443</v>
      </c>
      <c r="C118" s="0" t="n">
        <v>699</v>
      </c>
      <c r="D118" s="0" t="n">
        <v>531.32</v>
      </c>
      <c r="E118" s="0" t="s">
        <v>18</v>
      </c>
      <c r="F118" s="0" t="n">
        <v>1.32</v>
      </c>
      <c r="G118" s="3" t="n">
        <v>7E-019</v>
      </c>
    </row>
    <row r="119" customFormat="false" ht="12" hidden="false" customHeight="false" outlineLevel="0" collapsed="false">
      <c r="A119" s="0" t="s">
        <v>127</v>
      </c>
      <c r="B119" s="0" t="n">
        <v>3374</v>
      </c>
      <c r="C119" s="0" t="n">
        <v>249</v>
      </c>
      <c r="D119" s="0" t="n">
        <v>189.84</v>
      </c>
      <c r="E119" s="0" t="s">
        <v>18</v>
      </c>
      <c r="F119" s="0" t="n">
        <v>1.31</v>
      </c>
      <c r="G119" s="3" t="n">
        <v>0.0293</v>
      </c>
    </row>
    <row r="120" customFormat="false" ht="12" hidden="false" customHeight="false" outlineLevel="0" collapsed="false">
      <c r="A120" s="0" t="s">
        <v>128</v>
      </c>
      <c r="B120" s="0" t="n">
        <v>3942</v>
      </c>
      <c r="C120" s="0" t="n">
        <v>290</v>
      </c>
      <c r="D120" s="0" t="n">
        <v>221.8</v>
      </c>
      <c r="E120" s="0" t="s">
        <v>18</v>
      </c>
      <c r="F120" s="0" t="n">
        <v>1.31</v>
      </c>
      <c r="G120" s="3" t="n">
        <v>0.0043</v>
      </c>
    </row>
    <row r="121" customFormat="false" ht="12" hidden="false" customHeight="false" outlineLevel="0" collapsed="false">
      <c r="A121" s="0" t="s">
        <v>129</v>
      </c>
      <c r="B121" s="0" t="n">
        <v>7359</v>
      </c>
      <c r="C121" s="0" t="n">
        <v>540</v>
      </c>
      <c r="D121" s="0" t="n">
        <v>414.06</v>
      </c>
      <c r="E121" s="0" t="s">
        <v>18</v>
      </c>
      <c r="F121" s="0" t="n">
        <v>1.3</v>
      </c>
      <c r="G121" s="3" t="n">
        <v>2.31E-010</v>
      </c>
    </row>
    <row r="122" customFormat="false" ht="12" hidden="false" customHeight="false" outlineLevel="0" collapsed="false">
      <c r="A122" s="0" t="s">
        <v>130</v>
      </c>
      <c r="B122" s="0" t="n">
        <v>9032</v>
      </c>
      <c r="C122" s="0" t="n">
        <v>662</v>
      </c>
      <c r="D122" s="0" t="n">
        <v>508.19</v>
      </c>
      <c r="E122" s="0" t="s">
        <v>18</v>
      </c>
      <c r="F122" s="0" t="n">
        <v>1.3</v>
      </c>
      <c r="G122" s="3" t="n">
        <v>1.36E-015</v>
      </c>
    </row>
    <row r="123" customFormat="false" ht="12" hidden="false" customHeight="false" outlineLevel="0" collapsed="false">
      <c r="A123" s="0" t="s">
        <v>131</v>
      </c>
      <c r="B123" s="0" t="n">
        <v>3836</v>
      </c>
      <c r="C123" s="0" t="n">
        <v>280</v>
      </c>
      <c r="D123" s="0" t="n">
        <v>215.83</v>
      </c>
      <c r="E123" s="0" t="s">
        <v>18</v>
      </c>
      <c r="F123" s="0" t="n">
        <v>1.3</v>
      </c>
      <c r="G123" s="3" t="n">
        <v>0.014</v>
      </c>
    </row>
    <row r="124" customFormat="false" ht="12" hidden="false" customHeight="false" outlineLevel="0" collapsed="false">
      <c r="A124" s="0" t="s">
        <v>132</v>
      </c>
      <c r="B124" s="0" t="n">
        <v>4921</v>
      </c>
      <c r="C124" s="0" t="n">
        <v>358</v>
      </c>
      <c r="D124" s="0" t="n">
        <v>276.88</v>
      </c>
      <c r="E124" s="0" t="s">
        <v>18</v>
      </c>
      <c r="F124" s="0" t="n">
        <v>1.29</v>
      </c>
      <c r="G124" s="3" t="n">
        <v>0.000298</v>
      </c>
    </row>
    <row r="125" customFormat="false" ht="12" hidden="false" customHeight="false" outlineLevel="0" collapsed="false">
      <c r="A125" s="0" t="s">
        <v>133</v>
      </c>
      <c r="B125" s="0" t="n">
        <v>5050</v>
      </c>
      <c r="C125" s="0" t="n">
        <v>366</v>
      </c>
      <c r="D125" s="0" t="n">
        <v>284.14</v>
      </c>
      <c r="E125" s="0" t="s">
        <v>18</v>
      </c>
      <c r="F125" s="0" t="n">
        <v>1.29</v>
      </c>
      <c r="G125" s="3" t="n">
        <v>0.000288</v>
      </c>
    </row>
    <row r="126" customFormat="false" ht="12" hidden="false" customHeight="false" outlineLevel="0" collapsed="false">
      <c r="A126" s="0" t="s">
        <v>134</v>
      </c>
      <c r="B126" s="0" t="n">
        <v>4922</v>
      </c>
      <c r="C126" s="0" t="n">
        <v>351</v>
      </c>
      <c r="D126" s="0" t="n">
        <v>276.94</v>
      </c>
      <c r="E126" s="0" t="s">
        <v>18</v>
      </c>
      <c r="F126" s="0" t="n">
        <v>1.27</v>
      </c>
      <c r="G126" s="3" t="n">
        <v>0.00346</v>
      </c>
    </row>
    <row r="127" customFormat="false" ht="12" hidden="false" customHeight="false" outlineLevel="0" collapsed="false">
      <c r="A127" s="0" t="s">
        <v>135</v>
      </c>
      <c r="B127" s="0" t="n">
        <v>4499</v>
      </c>
      <c r="C127" s="0" t="n">
        <v>319</v>
      </c>
      <c r="D127" s="0" t="n">
        <v>253.14</v>
      </c>
      <c r="E127" s="0" t="s">
        <v>18</v>
      </c>
      <c r="F127" s="0" t="n">
        <v>1.26</v>
      </c>
      <c r="G127" s="3" t="n">
        <v>0.0258</v>
      </c>
    </row>
    <row r="128" customFormat="false" ht="12" hidden="false" customHeight="false" outlineLevel="0" collapsed="false">
      <c r="A128" s="0" t="s">
        <v>136</v>
      </c>
      <c r="B128" s="0" t="n">
        <v>5267</v>
      </c>
      <c r="C128" s="0" t="n">
        <v>371</v>
      </c>
      <c r="D128" s="0" t="n">
        <v>296.35</v>
      </c>
      <c r="E128" s="0" t="s">
        <v>18</v>
      </c>
      <c r="F128" s="0" t="n">
        <v>1.25</v>
      </c>
      <c r="G128" s="3" t="n">
        <v>0.00471</v>
      </c>
    </row>
    <row r="129" customFormat="false" ht="12" hidden="false" customHeight="false" outlineLevel="0" collapsed="false">
      <c r="A129" s="0" t="s">
        <v>137</v>
      </c>
      <c r="B129" s="0" t="n">
        <v>5730</v>
      </c>
      <c r="C129" s="0" t="n">
        <v>403</v>
      </c>
      <c r="D129" s="0" t="n">
        <v>322.4</v>
      </c>
      <c r="E129" s="0" t="s">
        <v>18</v>
      </c>
      <c r="F129" s="0" t="n">
        <v>1.25</v>
      </c>
      <c r="G129" s="3" t="n">
        <v>0.00124</v>
      </c>
    </row>
    <row r="130" customFormat="false" ht="12" hidden="false" customHeight="false" outlineLevel="0" collapsed="false">
      <c r="A130" s="0" t="s">
        <v>138</v>
      </c>
      <c r="B130" s="0" t="n">
        <v>6087</v>
      </c>
      <c r="C130" s="0" t="n">
        <v>424</v>
      </c>
      <c r="D130" s="0" t="n">
        <v>342.49</v>
      </c>
      <c r="E130" s="0" t="s">
        <v>18</v>
      </c>
      <c r="F130" s="0" t="n">
        <v>1.24</v>
      </c>
      <c r="G130" s="3" t="n">
        <v>0.00141</v>
      </c>
    </row>
    <row r="131" customFormat="false" ht="12" hidden="false" customHeight="false" outlineLevel="0" collapsed="false">
      <c r="A131" s="0" t="s">
        <v>139</v>
      </c>
      <c r="B131" s="0" t="n">
        <v>11253</v>
      </c>
      <c r="C131" s="0" t="n">
        <v>761</v>
      </c>
      <c r="D131" s="0" t="n">
        <v>633.16</v>
      </c>
      <c r="E131" s="0" t="s">
        <v>18</v>
      </c>
      <c r="F131" s="0" t="n">
        <v>1.2</v>
      </c>
      <c r="G131" s="3" t="n">
        <v>2.51E-010</v>
      </c>
    </row>
    <row r="132" customFormat="false" ht="12" hidden="false" customHeight="false" outlineLevel="0" collapsed="false">
      <c r="A132" s="0" t="s">
        <v>140</v>
      </c>
      <c r="B132" s="0" t="n">
        <v>12451</v>
      </c>
      <c r="C132" s="0" t="n">
        <v>838</v>
      </c>
      <c r="D132" s="0" t="n">
        <v>700.56</v>
      </c>
      <c r="E132" s="0" t="s">
        <v>18</v>
      </c>
      <c r="F132" s="0" t="n">
        <v>1.2</v>
      </c>
      <c r="G132" s="3" t="n">
        <v>4.82E-013</v>
      </c>
    </row>
    <row r="133" customFormat="false" ht="12" hidden="false" customHeight="false" outlineLevel="0" collapsed="false">
      <c r="A133" s="0" t="s">
        <v>141</v>
      </c>
      <c r="B133" s="0" t="n">
        <v>14559</v>
      </c>
      <c r="C133" s="0" t="n">
        <v>977</v>
      </c>
      <c r="D133" s="0" t="n">
        <v>819.17</v>
      </c>
      <c r="E133" s="0" t="s">
        <v>18</v>
      </c>
      <c r="F133" s="0" t="n">
        <v>1.19</v>
      </c>
      <c r="G133" s="3" t="n">
        <v>4.16E-022</v>
      </c>
    </row>
    <row r="134" customFormat="false" ht="12" hidden="false" customHeight="false" outlineLevel="0" collapsed="false">
      <c r="A134" s="0" t="s">
        <v>142</v>
      </c>
      <c r="B134" s="0" t="n">
        <v>16836</v>
      </c>
      <c r="C134" s="0" t="n">
        <v>1091</v>
      </c>
      <c r="D134" s="0" t="n">
        <v>947.29</v>
      </c>
      <c r="E134" s="0" t="s">
        <v>18</v>
      </c>
      <c r="F134" s="0" t="n">
        <v>1.15</v>
      </c>
      <c r="G134" s="3" t="n">
        <v>8.88E-028</v>
      </c>
    </row>
    <row r="135" customFormat="false" ht="12" hidden="false" customHeight="false" outlineLevel="0" collapsed="false">
      <c r="A135" s="0" t="s">
        <v>143</v>
      </c>
      <c r="B135" s="0" t="n">
        <v>11384</v>
      </c>
      <c r="C135" s="0" t="n">
        <v>731</v>
      </c>
      <c r="D135" s="0" t="n">
        <v>640.53</v>
      </c>
      <c r="E135" s="0" t="s">
        <v>18</v>
      </c>
      <c r="F135" s="0" t="n">
        <v>1.14</v>
      </c>
      <c r="G135" s="3" t="n">
        <v>0.000492</v>
      </c>
    </row>
    <row r="136" customFormat="false" ht="12" hidden="false" customHeight="false" outlineLevel="0" collapsed="false">
      <c r="A136" s="0" t="s">
        <v>144</v>
      </c>
      <c r="B136" s="0" t="n">
        <v>10292</v>
      </c>
      <c r="C136" s="0" t="n">
        <v>655</v>
      </c>
      <c r="D136" s="0" t="n">
        <v>579.08</v>
      </c>
      <c r="E136" s="0" t="s">
        <v>18</v>
      </c>
      <c r="F136" s="0" t="n">
        <v>1.13</v>
      </c>
      <c r="G136" s="3" t="n">
        <v>0.0449</v>
      </c>
    </row>
    <row r="137" customFormat="false" ht="12" hidden="false" customHeight="false" outlineLevel="0" collapsed="false">
      <c r="A137" s="0" t="s">
        <v>145</v>
      </c>
      <c r="B137" s="0" t="n">
        <v>10767</v>
      </c>
      <c r="C137" s="0" t="n">
        <v>685</v>
      </c>
      <c r="D137" s="0" t="n">
        <v>605.81</v>
      </c>
      <c r="E137" s="0" t="s">
        <v>18</v>
      </c>
      <c r="F137" s="0" t="n">
        <v>1.13</v>
      </c>
      <c r="G137" s="3" t="n">
        <v>0.0175</v>
      </c>
    </row>
    <row r="138" customFormat="false" ht="12" hidden="false" customHeight="false" outlineLevel="0" collapsed="false">
      <c r="A138" s="0" t="s">
        <v>146</v>
      </c>
      <c r="B138" s="0" t="n">
        <v>1201</v>
      </c>
      <c r="C138" s="0" t="n">
        <v>30</v>
      </c>
      <c r="D138" s="0" t="n">
        <v>67.57</v>
      </c>
      <c r="E138" s="0" t="s">
        <v>147</v>
      </c>
      <c r="F138" s="0" t="n">
        <v>0.44</v>
      </c>
      <c r="G138" s="3" t="n">
        <v>0.000995</v>
      </c>
    </row>
    <row r="139" customFormat="false" ht="12" hidden="false" customHeight="false" outlineLevel="0" collapsed="false">
      <c r="A139" s="0" t="s">
        <v>148</v>
      </c>
      <c r="B139" s="0" t="n">
        <v>4136</v>
      </c>
      <c r="C139" s="0" t="n">
        <v>89</v>
      </c>
      <c r="D139" s="0" t="n">
        <v>232.71</v>
      </c>
      <c r="E139" s="0" t="s">
        <v>147</v>
      </c>
      <c r="F139" s="0" t="n">
        <v>0.38</v>
      </c>
      <c r="G139" s="3" t="n">
        <v>0</v>
      </c>
    </row>
    <row r="140" customFormat="false" ht="12" hidden="false" customHeight="false" outlineLevel="0" collapsed="false">
      <c r="A140" s="0" t="s">
        <v>149</v>
      </c>
      <c r="B140" s="0" t="n">
        <v>665</v>
      </c>
      <c r="C140" s="0" t="n">
        <v>10</v>
      </c>
      <c r="D140" s="0" t="n">
        <v>37.42</v>
      </c>
      <c r="E140" s="0" t="s">
        <v>147</v>
      </c>
      <c r="F140" s="0" t="n">
        <v>0.27</v>
      </c>
      <c r="G140" s="3" t="n">
        <v>0.000651</v>
      </c>
    </row>
    <row r="141" customFormat="false" ht="12" hidden="false" customHeight="false" outlineLevel="0" collapsed="false">
      <c r="A141" s="0" t="s">
        <v>150</v>
      </c>
      <c r="B141" s="0" t="n">
        <v>518</v>
      </c>
      <c r="C141" s="0" t="n">
        <v>3</v>
      </c>
      <c r="D141" s="0" t="n">
        <v>29.15</v>
      </c>
      <c r="E141" s="0" t="s">
        <v>147</v>
      </c>
      <c r="F141" s="0" t="s">
        <v>151</v>
      </c>
      <c r="G141" s="3" t="n">
        <v>6.04E-006</v>
      </c>
    </row>
    <row r="142" customFormat="false" ht="12" hidden="false" customHeight="false" outlineLevel="0" collapsed="false">
      <c r="A142" s="0" t="s">
        <v>152</v>
      </c>
      <c r="B142" s="0" t="n">
        <v>527</v>
      </c>
      <c r="C142" s="0" t="n">
        <v>2</v>
      </c>
      <c r="D142" s="0" t="n">
        <v>29.65</v>
      </c>
      <c r="E142" s="0" t="s">
        <v>147</v>
      </c>
      <c r="F142" s="0" t="s">
        <v>151</v>
      </c>
      <c r="G142" s="3" t="n">
        <v>3.61E-007</v>
      </c>
    </row>
    <row r="143" customFormat="false" ht="12" hidden="false" customHeight="false" outlineLevel="0" collapsed="false">
      <c r="A143" s="0" t="s">
        <v>153</v>
      </c>
      <c r="B143" s="0" t="n">
        <v>452</v>
      </c>
      <c r="C143" s="0" t="n">
        <v>1</v>
      </c>
      <c r="D143" s="0" t="n">
        <v>25.43</v>
      </c>
      <c r="E143" s="0" t="s">
        <v>147</v>
      </c>
      <c r="F143" s="0" t="s">
        <v>151</v>
      </c>
      <c r="G143" s="3" t="n">
        <v>1.49E-006</v>
      </c>
    </row>
    <row r="144" customFormat="false" ht="12" hidden="false" customHeight="false" outlineLevel="0" collapsed="false">
      <c r="A144" s="0" t="s">
        <v>154</v>
      </c>
      <c r="B144" s="0" t="n">
        <v>501</v>
      </c>
      <c r="C144" s="0" t="n">
        <v>1</v>
      </c>
      <c r="D144" s="0" t="n">
        <v>28.19</v>
      </c>
      <c r="E144" s="0" t="s">
        <v>147</v>
      </c>
      <c r="F144" s="0" t="s">
        <v>151</v>
      </c>
      <c r="G144" s="3" t="n">
        <v>9.79E-00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0" width="66.56"/>
    <col collapsed="false" customWidth="true" hidden="false" outlineLevel="0" max="1025" min="2" style="0" width="8.83"/>
  </cols>
  <sheetData>
    <row r="1" customFormat="false" ht="12" hidden="false" customHeight="false" outlineLevel="0" collapsed="false">
      <c r="A1" s="1" t="s">
        <v>155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4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9" customFormat="false" ht="12" hidden="false" customHeight="false" outlineLevel="0" collapsed="false">
      <c r="A9" s="0" t="s">
        <v>156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157</v>
      </c>
      <c r="B10" s="0" t="n">
        <v>100</v>
      </c>
      <c r="C10" s="0" t="n">
        <v>18</v>
      </c>
      <c r="D10" s="0" t="n">
        <v>5.63</v>
      </c>
      <c r="E10" s="0" t="s">
        <v>18</v>
      </c>
      <c r="F10" s="0" t="n">
        <v>3.2</v>
      </c>
      <c r="G10" s="3" t="n">
        <v>0.0298</v>
      </c>
    </row>
    <row r="11" customFormat="false" ht="12" hidden="false" customHeight="false" outlineLevel="0" collapsed="false">
      <c r="A11" s="0" t="s">
        <v>158</v>
      </c>
      <c r="B11" s="0" t="n">
        <v>100</v>
      </c>
      <c r="C11" s="0" t="n">
        <v>18</v>
      </c>
      <c r="D11" s="0" t="n">
        <v>5.63</v>
      </c>
      <c r="E11" s="0" t="s">
        <v>18</v>
      </c>
      <c r="F11" s="0" t="n">
        <v>3.2</v>
      </c>
      <c r="G11" s="3" t="n">
        <v>0.0298</v>
      </c>
    </row>
    <row r="12" customFormat="false" ht="12" hidden="false" customHeight="false" outlineLevel="0" collapsed="false">
      <c r="A12" s="0" t="s">
        <v>159</v>
      </c>
      <c r="B12" s="0" t="n">
        <v>242</v>
      </c>
      <c r="C12" s="0" t="n">
        <v>34</v>
      </c>
      <c r="D12" s="0" t="n">
        <v>13.62</v>
      </c>
      <c r="E12" s="0" t="s">
        <v>18</v>
      </c>
      <c r="F12" s="0" t="n">
        <v>2.5</v>
      </c>
      <c r="G12" s="3" t="n">
        <v>0.00254</v>
      </c>
    </row>
    <row r="13" customFormat="false" ht="12" hidden="false" customHeight="false" outlineLevel="0" collapsed="false">
      <c r="A13" s="0" t="s">
        <v>160</v>
      </c>
      <c r="B13" s="0" t="n">
        <v>267</v>
      </c>
      <c r="C13" s="0" t="n">
        <v>35</v>
      </c>
      <c r="D13" s="0" t="n">
        <v>15.02</v>
      </c>
      <c r="E13" s="0" t="s">
        <v>18</v>
      </c>
      <c r="F13" s="0" t="n">
        <v>2.33</v>
      </c>
      <c r="G13" s="3" t="n">
        <v>0.00796</v>
      </c>
    </row>
    <row r="14" customFormat="false" ht="12" hidden="false" customHeight="false" outlineLevel="0" collapsed="false">
      <c r="A14" s="0" t="s">
        <v>161</v>
      </c>
      <c r="B14" s="0" t="n">
        <v>384</v>
      </c>
      <c r="C14" s="0" t="n">
        <v>50</v>
      </c>
      <c r="D14" s="0" t="n">
        <v>21.61</v>
      </c>
      <c r="E14" s="0" t="s">
        <v>18</v>
      </c>
      <c r="F14" s="0" t="n">
        <v>2.31</v>
      </c>
      <c r="G14" s="3" t="n">
        <v>0.000111</v>
      </c>
    </row>
    <row r="15" customFormat="false" ht="12" hidden="false" customHeight="false" outlineLevel="0" collapsed="false">
      <c r="A15" s="0" t="s">
        <v>162</v>
      </c>
      <c r="B15" s="0" t="n">
        <v>493</v>
      </c>
      <c r="C15" s="0" t="n">
        <v>62</v>
      </c>
      <c r="D15" s="0" t="n">
        <v>27.74</v>
      </c>
      <c r="E15" s="0" t="s">
        <v>18</v>
      </c>
      <c r="F15" s="0" t="n">
        <v>2.24</v>
      </c>
      <c r="G15" s="3" t="n">
        <v>1.12E-005</v>
      </c>
    </row>
    <row r="16" customFormat="false" ht="12" hidden="false" customHeight="false" outlineLevel="0" collapsed="false">
      <c r="A16" s="0" t="s">
        <v>163</v>
      </c>
      <c r="B16" s="0" t="n">
        <v>414</v>
      </c>
      <c r="C16" s="0" t="n">
        <v>51</v>
      </c>
      <c r="D16" s="0" t="n">
        <v>23.29</v>
      </c>
      <c r="E16" s="0" t="s">
        <v>18</v>
      </c>
      <c r="F16" s="0" t="n">
        <v>2.19</v>
      </c>
      <c r="G16" s="3" t="n">
        <v>0.000426</v>
      </c>
    </row>
    <row r="17" customFormat="false" ht="12" hidden="false" customHeight="false" outlineLevel="0" collapsed="false">
      <c r="A17" s="0" t="s">
        <v>164</v>
      </c>
      <c r="B17" s="0" t="n">
        <v>702</v>
      </c>
      <c r="C17" s="0" t="n">
        <v>86</v>
      </c>
      <c r="D17" s="0" t="n">
        <v>39.5</v>
      </c>
      <c r="E17" s="0" t="s">
        <v>18</v>
      </c>
      <c r="F17" s="0" t="n">
        <v>2.18</v>
      </c>
      <c r="G17" s="3" t="n">
        <v>5.12E-008</v>
      </c>
    </row>
    <row r="18" customFormat="false" ht="12" hidden="false" customHeight="false" outlineLevel="0" collapsed="false">
      <c r="A18" s="0" t="s">
        <v>165</v>
      </c>
      <c r="B18" s="0" t="n">
        <v>616</v>
      </c>
      <c r="C18" s="0" t="n">
        <v>74</v>
      </c>
      <c r="D18" s="0" t="n">
        <v>34.66</v>
      </c>
      <c r="E18" s="0" t="s">
        <v>18</v>
      </c>
      <c r="F18" s="0" t="n">
        <v>2.14</v>
      </c>
      <c r="G18" s="3" t="n">
        <v>2.77E-006</v>
      </c>
    </row>
    <row r="19" customFormat="false" ht="12" hidden="false" customHeight="false" outlineLevel="0" collapsed="false">
      <c r="A19" s="0" t="s">
        <v>166</v>
      </c>
      <c r="B19" s="0" t="n">
        <v>765</v>
      </c>
      <c r="C19" s="0" t="n">
        <v>91</v>
      </c>
      <c r="D19" s="0" t="n">
        <v>43.04</v>
      </c>
      <c r="E19" s="0" t="s">
        <v>18</v>
      </c>
      <c r="F19" s="0" t="n">
        <v>2.11</v>
      </c>
      <c r="G19" s="3" t="n">
        <v>6.1E-008</v>
      </c>
    </row>
    <row r="20" customFormat="false" ht="12" hidden="false" customHeight="false" outlineLevel="0" collapsed="false">
      <c r="A20" s="0" t="s">
        <v>167</v>
      </c>
      <c r="B20" s="0" t="n">
        <v>547</v>
      </c>
      <c r="C20" s="0" t="n">
        <v>65</v>
      </c>
      <c r="D20" s="0" t="n">
        <v>30.78</v>
      </c>
      <c r="E20" s="0" t="s">
        <v>18</v>
      </c>
      <c r="F20" s="0" t="n">
        <v>2.11</v>
      </c>
      <c r="G20" s="3" t="n">
        <v>3.94E-005</v>
      </c>
    </row>
    <row r="21" customFormat="false" ht="12" hidden="false" customHeight="false" outlineLevel="0" collapsed="false">
      <c r="A21" s="0" t="s">
        <v>168</v>
      </c>
      <c r="B21" s="0" t="n">
        <v>1038</v>
      </c>
      <c r="C21" s="0" t="n">
        <v>119</v>
      </c>
      <c r="D21" s="0" t="n">
        <v>58.4</v>
      </c>
      <c r="E21" s="0" t="s">
        <v>18</v>
      </c>
      <c r="F21" s="0" t="n">
        <v>2.04</v>
      </c>
      <c r="G21" s="3" t="n">
        <v>5.72E-010</v>
      </c>
    </row>
    <row r="22" customFormat="false" ht="12" hidden="false" customHeight="false" outlineLevel="0" collapsed="false">
      <c r="A22" s="0" t="s">
        <v>169</v>
      </c>
      <c r="B22" s="0" t="n">
        <v>981</v>
      </c>
      <c r="C22" s="0" t="n">
        <v>112</v>
      </c>
      <c r="D22" s="0" t="n">
        <v>55.2</v>
      </c>
      <c r="E22" s="0" t="s">
        <v>18</v>
      </c>
      <c r="F22" s="0" t="n">
        <v>2.03</v>
      </c>
      <c r="G22" s="3" t="n">
        <v>3.8E-009</v>
      </c>
    </row>
    <row r="23" customFormat="false" ht="12" hidden="false" customHeight="false" outlineLevel="0" collapsed="false">
      <c r="A23" s="0" t="s">
        <v>170</v>
      </c>
      <c r="B23" s="0" t="n">
        <v>681</v>
      </c>
      <c r="C23" s="0" t="n">
        <v>75</v>
      </c>
      <c r="D23" s="0" t="n">
        <v>38.32</v>
      </c>
      <c r="E23" s="0" t="s">
        <v>18</v>
      </c>
      <c r="F23" s="0" t="n">
        <v>1.96</v>
      </c>
      <c r="G23" s="3" t="n">
        <v>7.2E-005</v>
      </c>
    </row>
    <row r="24" customFormat="false" ht="12" hidden="false" customHeight="false" outlineLevel="0" collapsed="false">
      <c r="A24" s="0" t="s">
        <v>171</v>
      </c>
      <c r="B24" s="0" t="n">
        <v>427</v>
      </c>
      <c r="C24" s="0" t="n">
        <v>47</v>
      </c>
      <c r="D24" s="0" t="n">
        <v>24.03</v>
      </c>
      <c r="E24" s="0" t="s">
        <v>18</v>
      </c>
      <c r="F24" s="0" t="n">
        <v>1.96</v>
      </c>
      <c r="G24" s="3" t="n">
        <v>0.0217</v>
      </c>
    </row>
    <row r="25" customFormat="false" ht="12" hidden="false" customHeight="false" outlineLevel="0" collapsed="false">
      <c r="A25" s="0" t="s">
        <v>172</v>
      </c>
      <c r="B25" s="0" t="n">
        <v>721</v>
      </c>
      <c r="C25" s="0" t="n">
        <v>79</v>
      </c>
      <c r="D25" s="0" t="n">
        <v>40.57</v>
      </c>
      <c r="E25" s="0" t="s">
        <v>18</v>
      </c>
      <c r="F25" s="0" t="n">
        <v>1.95</v>
      </c>
      <c r="G25" s="3" t="n">
        <v>3.9E-005</v>
      </c>
    </row>
    <row r="26" customFormat="false" ht="12" hidden="false" customHeight="false" outlineLevel="0" collapsed="false">
      <c r="A26" s="0" t="s">
        <v>173</v>
      </c>
      <c r="B26" s="0" t="n">
        <v>957</v>
      </c>
      <c r="C26" s="0" t="n">
        <v>98</v>
      </c>
      <c r="D26" s="0" t="n">
        <v>53.85</v>
      </c>
      <c r="E26" s="0" t="s">
        <v>18</v>
      </c>
      <c r="F26" s="0" t="n">
        <v>1.82</v>
      </c>
      <c r="G26" s="3" t="n">
        <v>2.21E-005</v>
      </c>
    </row>
    <row r="27" customFormat="false" ht="12" hidden="false" customHeight="false" outlineLevel="0" collapsed="false">
      <c r="A27" s="0" t="s">
        <v>174</v>
      </c>
      <c r="B27" s="0" t="n">
        <v>749</v>
      </c>
      <c r="C27" s="0" t="n">
        <v>76</v>
      </c>
      <c r="D27" s="0" t="n">
        <v>42.14</v>
      </c>
      <c r="E27" s="0" t="s">
        <v>18</v>
      </c>
      <c r="F27" s="0" t="n">
        <v>1.8</v>
      </c>
      <c r="G27" s="3" t="n">
        <v>0.0013</v>
      </c>
    </row>
    <row r="28" customFormat="false" ht="12" hidden="false" customHeight="false" outlineLevel="0" collapsed="false">
      <c r="A28" s="0" t="s">
        <v>175</v>
      </c>
      <c r="B28" s="0" t="n">
        <v>749</v>
      </c>
      <c r="C28" s="0" t="n">
        <v>76</v>
      </c>
      <c r="D28" s="0" t="n">
        <v>42.14</v>
      </c>
      <c r="E28" s="0" t="s">
        <v>18</v>
      </c>
      <c r="F28" s="0" t="n">
        <v>1.8</v>
      </c>
      <c r="G28" s="3" t="n">
        <v>0.0013</v>
      </c>
    </row>
    <row r="29" customFormat="false" ht="12" hidden="false" customHeight="false" outlineLevel="0" collapsed="false">
      <c r="A29" s="0" t="s">
        <v>176</v>
      </c>
      <c r="B29" s="0" t="n">
        <v>1160</v>
      </c>
      <c r="C29" s="0" t="n">
        <v>117</v>
      </c>
      <c r="D29" s="0" t="n">
        <v>65.27</v>
      </c>
      <c r="E29" s="0" t="s">
        <v>18</v>
      </c>
      <c r="F29" s="0" t="n">
        <v>1.79</v>
      </c>
      <c r="G29" s="3" t="n">
        <v>1.94E-006</v>
      </c>
    </row>
    <row r="30" customFormat="false" ht="12" hidden="false" customHeight="false" outlineLevel="0" collapsed="false">
      <c r="A30" s="0" t="s">
        <v>177</v>
      </c>
      <c r="B30" s="0" t="n">
        <v>1681</v>
      </c>
      <c r="C30" s="0" t="n">
        <v>168</v>
      </c>
      <c r="D30" s="0" t="n">
        <v>94.58</v>
      </c>
      <c r="E30" s="0" t="s">
        <v>18</v>
      </c>
      <c r="F30" s="0" t="n">
        <v>1.78</v>
      </c>
      <c r="G30" s="3" t="n">
        <v>6.33E-010</v>
      </c>
    </row>
    <row r="31" customFormat="false" ht="12" hidden="false" customHeight="false" outlineLevel="0" collapsed="false">
      <c r="A31" s="0" t="s">
        <v>178</v>
      </c>
      <c r="B31" s="0" t="n">
        <v>1117</v>
      </c>
      <c r="C31" s="0" t="n">
        <v>111</v>
      </c>
      <c r="D31" s="0" t="n">
        <v>62.85</v>
      </c>
      <c r="E31" s="0" t="s">
        <v>18</v>
      </c>
      <c r="F31" s="0" t="n">
        <v>1.77</v>
      </c>
      <c r="G31" s="3" t="n">
        <v>1.15E-005</v>
      </c>
    </row>
    <row r="32" customFormat="false" ht="12" hidden="false" customHeight="false" outlineLevel="0" collapsed="false">
      <c r="A32" s="0" t="s">
        <v>179</v>
      </c>
      <c r="B32" s="0" t="n">
        <v>1123</v>
      </c>
      <c r="C32" s="0" t="n">
        <v>111</v>
      </c>
      <c r="D32" s="0" t="n">
        <v>63.19</v>
      </c>
      <c r="E32" s="0" t="s">
        <v>18</v>
      </c>
      <c r="F32" s="0" t="n">
        <v>1.76</v>
      </c>
      <c r="G32" s="3" t="n">
        <v>1.52E-005</v>
      </c>
    </row>
    <row r="33" customFormat="false" ht="12" hidden="false" customHeight="false" outlineLevel="0" collapsed="false">
      <c r="A33" s="0" t="s">
        <v>180</v>
      </c>
      <c r="B33" s="0" t="n">
        <v>1299</v>
      </c>
      <c r="C33" s="0" t="n">
        <v>126</v>
      </c>
      <c r="D33" s="0" t="n">
        <v>73.09</v>
      </c>
      <c r="E33" s="0" t="s">
        <v>18</v>
      </c>
      <c r="F33" s="0" t="n">
        <v>1.72</v>
      </c>
      <c r="G33" s="3" t="n">
        <v>4.28E-006</v>
      </c>
    </row>
    <row r="34" customFormat="false" ht="12" hidden="false" customHeight="false" outlineLevel="0" collapsed="false">
      <c r="A34" s="0" t="s">
        <v>181</v>
      </c>
      <c r="B34" s="0" t="n">
        <v>932</v>
      </c>
      <c r="C34" s="0" t="n">
        <v>90</v>
      </c>
      <c r="D34" s="0" t="n">
        <v>52.44</v>
      </c>
      <c r="E34" s="0" t="s">
        <v>18</v>
      </c>
      <c r="F34" s="0" t="n">
        <v>1.72</v>
      </c>
      <c r="G34" s="3" t="n">
        <v>0.00102</v>
      </c>
    </row>
    <row r="35" customFormat="false" ht="12" hidden="false" customHeight="false" outlineLevel="0" collapsed="false">
      <c r="A35" s="0" t="s">
        <v>182</v>
      </c>
      <c r="B35" s="0" t="n">
        <v>712</v>
      </c>
      <c r="C35" s="0" t="n">
        <v>68</v>
      </c>
      <c r="D35" s="0" t="n">
        <v>40.06</v>
      </c>
      <c r="E35" s="0" t="s">
        <v>18</v>
      </c>
      <c r="F35" s="0" t="n">
        <v>1.7</v>
      </c>
      <c r="G35" s="3" t="n">
        <v>0.0321</v>
      </c>
    </row>
    <row r="36" customFormat="false" ht="12" hidden="false" customHeight="false" outlineLevel="0" collapsed="false">
      <c r="A36" s="0" t="s">
        <v>183</v>
      </c>
      <c r="B36" s="0" t="n">
        <v>3426</v>
      </c>
      <c r="C36" s="0" t="n">
        <v>326</v>
      </c>
      <c r="D36" s="0" t="n">
        <v>192.77</v>
      </c>
      <c r="E36" s="0" t="s">
        <v>18</v>
      </c>
      <c r="F36" s="0" t="n">
        <v>1.69</v>
      </c>
      <c r="G36" s="3" t="n">
        <v>1.59E-019</v>
      </c>
    </row>
    <row r="37" customFormat="false" ht="12" hidden="false" customHeight="false" outlineLevel="0" collapsed="false">
      <c r="A37" s="0" t="s">
        <v>184</v>
      </c>
      <c r="B37" s="0" t="n">
        <v>3954</v>
      </c>
      <c r="C37" s="0" t="n">
        <v>361</v>
      </c>
      <c r="D37" s="0" t="n">
        <v>222.47</v>
      </c>
      <c r="E37" s="0" t="s">
        <v>18</v>
      </c>
      <c r="F37" s="0" t="n">
        <v>1.62</v>
      </c>
      <c r="G37" s="3" t="n">
        <v>3.25E-019</v>
      </c>
    </row>
    <row r="38" customFormat="false" ht="12" hidden="false" customHeight="false" outlineLevel="0" collapsed="false">
      <c r="A38" s="0" t="s">
        <v>185</v>
      </c>
      <c r="B38" s="0" t="n">
        <v>1054</v>
      </c>
      <c r="C38" s="0" t="n">
        <v>94</v>
      </c>
      <c r="D38" s="0" t="n">
        <v>59.3</v>
      </c>
      <c r="E38" s="0" t="s">
        <v>18</v>
      </c>
      <c r="F38" s="0" t="n">
        <v>1.59</v>
      </c>
      <c r="G38" s="3" t="n">
        <v>0.0142</v>
      </c>
    </row>
    <row r="39" customFormat="false" ht="12" hidden="false" customHeight="false" outlineLevel="0" collapsed="false">
      <c r="A39" s="0" t="s">
        <v>186</v>
      </c>
      <c r="B39" s="0" t="n">
        <v>4676</v>
      </c>
      <c r="C39" s="0" t="n">
        <v>417</v>
      </c>
      <c r="D39" s="0" t="n">
        <v>263.1</v>
      </c>
      <c r="E39" s="0" t="s">
        <v>18</v>
      </c>
      <c r="F39" s="0" t="n">
        <v>1.58</v>
      </c>
      <c r="G39" s="3" t="n">
        <v>1.91E-021</v>
      </c>
    </row>
    <row r="40" customFormat="false" ht="12" hidden="false" customHeight="false" outlineLevel="0" collapsed="false">
      <c r="A40" s="0" t="s">
        <v>187</v>
      </c>
      <c r="B40" s="0" t="n">
        <v>2924</v>
      </c>
      <c r="C40" s="0" t="n">
        <v>260</v>
      </c>
      <c r="D40" s="0" t="n">
        <v>164.52</v>
      </c>
      <c r="E40" s="0" t="s">
        <v>18</v>
      </c>
      <c r="F40" s="0" t="n">
        <v>1.58</v>
      </c>
      <c r="G40" s="3" t="n">
        <v>4.85E-011</v>
      </c>
    </row>
    <row r="41" customFormat="false" ht="12" hidden="false" customHeight="false" outlineLevel="0" collapsed="false">
      <c r="A41" s="0" t="s">
        <v>188</v>
      </c>
      <c r="B41" s="0" t="n">
        <v>3871</v>
      </c>
      <c r="C41" s="0" t="n">
        <v>332</v>
      </c>
      <c r="D41" s="0" t="n">
        <v>217.8</v>
      </c>
      <c r="E41" s="0" t="s">
        <v>18</v>
      </c>
      <c r="F41" s="0" t="n">
        <v>1.52</v>
      </c>
      <c r="G41" s="3" t="n">
        <v>4.24E-013</v>
      </c>
    </row>
    <row r="42" customFormat="false" ht="12" hidden="false" customHeight="false" outlineLevel="0" collapsed="false">
      <c r="A42" s="0" t="s">
        <v>189</v>
      </c>
      <c r="B42" s="0" t="n">
        <v>3496</v>
      </c>
      <c r="C42" s="0" t="n">
        <v>296</v>
      </c>
      <c r="D42" s="0" t="n">
        <v>196.7</v>
      </c>
      <c r="E42" s="0" t="s">
        <v>18</v>
      </c>
      <c r="F42" s="0" t="n">
        <v>1.5</v>
      </c>
      <c r="G42" s="3" t="n">
        <v>1.78E-010</v>
      </c>
    </row>
    <row r="43" customFormat="false" ht="12" hidden="false" customHeight="false" outlineLevel="0" collapsed="false">
      <c r="A43" s="0" t="s">
        <v>190</v>
      </c>
      <c r="B43" s="0" t="n">
        <v>4217</v>
      </c>
      <c r="C43" s="0" t="n">
        <v>357</v>
      </c>
      <c r="D43" s="0" t="n">
        <v>237.27</v>
      </c>
      <c r="E43" s="0" t="s">
        <v>18</v>
      </c>
      <c r="F43" s="0" t="n">
        <v>1.5</v>
      </c>
      <c r="G43" s="3" t="n">
        <v>1.2E-013</v>
      </c>
    </row>
    <row r="44" customFormat="false" ht="12" hidden="false" customHeight="false" outlineLevel="0" collapsed="false">
      <c r="A44" s="0" t="s">
        <v>191</v>
      </c>
      <c r="B44" s="0" t="n">
        <v>1797</v>
      </c>
      <c r="C44" s="0" t="n">
        <v>151</v>
      </c>
      <c r="D44" s="0" t="n">
        <v>101.11</v>
      </c>
      <c r="E44" s="0" t="s">
        <v>18</v>
      </c>
      <c r="F44" s="0" t="n">
        <v>1.49</v>
      </c>
      <c r="G44" s="3" t="n">
        <v>0.000837</v>
      </c>
    </row>
    <row r="45" customFormat="false" ht="12" hidden="false" customHeight="false" outlineLevel="0" collapsed="false">
      <c r="A45" s="0" t="s">
        <v>192</v>
      </c>
      <c r="B45" s="0" t="n">
        <v>4344</v>
      </c>
      <c r="C45" s="0" t="n">
        <v>365</v>
      </c>
      <c r="D45" s="0" t="n">
        <v>244.42</v>
      </c>
      <c r="E45" s="0" t="s">
        <v>18</v>
      </c>
      <c r="F45" s="0" t="n">
        <v>1.49</v>
      </c>
      <c r="G45" s="3" t="n">
        <v>1.39E-013</v>
      </c>
    </row>
    <row r="46" customFormat="false" ht="12" hidden="false" customHeight="false" outlineLevel="0" collapsed="false">
      <c r="A46" s="0" t="s">
        <v>193</v>
      </c>
      <c r="B46" s="0" t="n">
        <v>8032</v>
      </c>
      <c r="C46" s="0" t="n">
        <v>674</v>
      </c>
      <c r="D46" s="0" t="n">
        <v>451.92</v>
      </c>
      <c r="E46" s="0" t="s">
        <v>18</v>
      </c>
      <c r="F46" s="0" t="n">
        <v>1.49</v>
      </c>
      <c r="G46" s="3" t="n">
        <v>4.98E-036</v>
      </c>
    </row>
    <row r="47" customFormat="false" ht="12" hidden="false" customHeight="false" outlineLevel="0" collapsed="false">
      <c r="A47" s="0" t="s">
        <v>194</v>
      </c>
      <c r="B47" s="0" t="n">
        <v>4289</v>
      </c>
      <c r="C47" s="0" t="n">
        <v>358</v>
      </c>
      <c r="D47" s="0" t="n">
        <v>241.32</v>
      </c>
      <c r="E47" s="0" t="s">
        <v>18</v>
      </c>
      <c r="F47" s="0" t="n">
        <v>1.48</v>
      </c>
      <c r="G47" s="3" t="n">
        <v>8.83E-013</v>
      </c>
    </row>
    <row r="48" customFormat="false" ht="12" hidden="false" customHeight="false" outlineLevel="0" collapsed="false">
      <c r="A48" s="0" t="s">
        <v>195</v>
      </c>
      <c r="B48" s="0" t="n">
        <v>3128</v>
      </c>
      <c r="C48" s="0" t="n">
        <v>256</v>
      </c>
      <c r="D48" s="0" t="n">
        <v>176</v>
      </c>
      <c r="E48" s="0" t="s">
        <v>18</v>
      </c>
      <c r="F48" s="0" t="n">
        <v>1.45</v>
      </c>
      <c r="G48" s="3" t="n">
        <v>4.33E-007</v>
      </c>
    </row>
    <row r="49" customFormat="false" ht="12" hidden="false" customHeight="false" outlineLevel="0" collapsed="false">
      <c r="A49" s="0" t="s">
        <v>196</v>
      </c>
      <c r="B49" s="0" t="n">
        <v>3653</v>
      </c>
      <c r="C49" s="0" t="n">
        <v>298</v>
      </c>
      <c r="D49" s="0" t="n">
        <v>205.54</v>
      </c>
      <c r="E49" s="0" t="s">
        <v>18</v>
      </c>
      <c r="F49" s="0" t="n">
        <v>1.45</v>
      </c>
      <c r="G49" s="3" t="n">
        <v>1.13E-008</v>
      </c>
    </row>
    <row r="50" customFormat="false" ht="12" hidden="false" customHeight="false" outlineLevel="0" collapsed="false">
      <c r="A50" s="0" t="s">
        <v>197</v>
      </c>
      <c r="B50" s="0" t="n">
        <v>2729</v>
      </c>
      <c r="C50" s="0" t="n">
        <v>222</v>
      </c>
      <c r="D50" s="0" t="n">
        <v>153.55</v>
      </c>
      <c r="E50" s="0" t="s">
        <v>18</v>
      </c>
      <c r="F50" s="0" t="n">
        <v>1.45</v>
      </c>
      <c r="G50" s="3" t="n">
        <v>1.51E-005</v>
      </c>
    </row>
    <row r="51" customFormat="false" ht="12" hidden="false" customHeight="false" outlineLevel="0" collapsed="false">
      <c r="A51" s="0" t="s">
        <v>198</v>
      </c>
      <c r="B51" s="0" t="n">
        <v>2742</v>
      </c>
      <c r="C51" s="0" t="n">
        <v>222</v>
      </c>
      <c r="D51" s="0" t="n">
        <v>154.28</v>
      </c>
      <c r="E51" s="0" t="s">
        <v>18</v>
      </c>
      <c r="F51" s="0" t="n">
        <v>1.44</v>
      </c>
      <c r="G51" s="3" t="n">
        <v>2.22E-005</v>
      </c>
    </row>
    <row r="52" customFormat="false" ht="12" hidden="false" customHeight="false" outlineLevel="0" collapsed="false">
      <c r="A52" s="0" t="s">
        <v>199</v>
      </c>
      <c r="B52" s="0" t="n">
        <v>2743</v>
      </c>
      <c r="C52" s="0" t="n">
        <v>222</v>
      </c>
      <c r="D52" s="0" t="n">
        <v>154.34</v>
      </c>
      <c r="E52" s="0" t="s">
        <v>18</v>
      </c>
      <c r="F52" s="0" t="n">
        <v>1.44</v>
      </c>
      <c r="G52" s="3" t="n">
        <v>2.28E-005</v>
      </c>
    </row>
    <row r="53" customFormat="false" ht="12" hidden="false" customHeight="false" outlineLevel="0" collapsed="false">
      <c r="A53" s="0" t="s">
        <v>200</v>
      </c>
      <c r="B53" s="0" t="n">
        <v>8056</v>
      </c>
      <c r="C53" s="0" t="n">
        <v>648</v>
      </c>
      <c r="D53" s="0" t="n">
        <v>453.27</v>
      </c>
      <c r="E53" s="0" t="s">
        <v>18</v>
      </c>
      <c r="F53" s="0" t="n">
        <v>1.43</v>
      </c>
      <c r="G53" s="3" t="n">
        <v>1.82E-027</v>
      </c>
    </row>
    <row r="54" customFormat="false" ht="12" hidden="false" customHeight="false" outlineLevel="0" collapsed="false">
      <c r="A54" s="0" t="s">
        <v>201</v>
      </c>
      <c r="B54" s="0" t="n">
        <v>3514</v>
      </c>
      <c r="C54" s="0" t="n">
        <v>282</v>
      </c>
      <c r="D54" s="0" t="n">
        <v>197.72</v>
      </c>
      <c r="E54" s="0" t="s">
        <v>18</v>
      </c>
      <c r="F54" s="0" t="n">
        <v>1.43</v>
      </c>
      <c r="G54" s="3" t="n">
        <v>2.95E-007</v>
      </c>
    </row>
    <row r="55" customFormat="false" ht="12" hidden="false" customHeight="false" outlineLevel="0" collapsed="false">
      <c r="A55" s="0" t="s">
        <v>202</v>
      </c>
      <c r="B55" s="0" t="n">
        <v>3896</v>
      </c>
      <c r="C55" s="0" t="n">
        <v>312</v>
      </c>
      <c r="D55" s="0" t="n">
        <v>219.21</v>
      </c>
      <c r="E55" s="0" t="s">
        <v>18</v>
      </c>
      <c r="F55" s="0" t="n">
        <v>1.42</v>
      </c>
      <c r="G55" s="3" t="n">
        <v>2.55E-008</v>
      </c>
    </row>
    <row r="56" customFormat="false" ht="12" hidden="false" customHeight="false" outlineLevel="0" collapsed="false">
      <c r="A56" s="0" t="s">
        <v>203</v>
      </c>
      <c r="B56" s="0" t="n">
        <v>3896</v>
      </c>
      <c r="C56" s="0" t="n">
        <v>312</v>
      </c>
      <c r="D56" s="0" t="n">
        <v>219.21</v>
      </c>
      <c r="E56" s="0" t="s">
        <v>18</v>
      </c>
      <c r="F56" s="0" t="n">
        <v>1.42</v>
      </c>
      <c r="G56" s="3" t="n">
        <v>2.55E-008</v>
      </c>
    </row>
    <row r="57" customFormat="false" ht="12" hidden="false" customHeight="false" outlineLevel="0" collapsed="false">
      <c r="A57" s="0" t="s">
        <v>204</v>
      </c>
      <c r="B57" s="0" t="n">
        <v>10639</v>
      </c>
      <c r="C57" s="0" t="n">
        <v>851</v>
      </c>
      <c r="D57" s="0" t="n">
        <v>598.61</v>
      </c>
      <c r="E57" s="0" t="s">
        <v>18</v>
      </c>
      <c r="F57" s="0" t="n">
        <v>1.42</v>
      </c>
      <c r="G57" s="3" t="n">
        <v>1.15E-047</v>
      </c>
    </row>
    <row r="58" customFormat="false" ht="12" hidden="false" customHeight="false" outlineLevel="0" collapsed="false">
      <c r="A58" s="0" t="s">
        <v>205</v>
      </c>
      <c r="B58" s="0" t="n">
        <v>8240</v>
      </c>
      <c r="C58" s="0" t="n">
        <v>658</v>
      </c>
      <c r="D58" s="0" t="n">
        <v>463.63</v>
      </c>
      <c r="E58" s="0" t="s">
        <v>18</v>
      </c>
      <c r="F58" s="0" t="n">
        <v>1.42</v>
      </c>
      <c r="G58" s="3" t="n">
        <v>3.04E-027</v>
      </c>
    </row>
    <row r="59" customFormat="false" ht="12" hidden="false" customHeight="false" outlineLevel="0" collapsed="false">
      <c r="A59" s="0" t="s">
        <v>206</v>
      </c>
      <c r="B59" s="0" t="n">
        <v>2017</v>
      </c>
      <c r="C59" s="0" t="n">
        <v>160</v>
      </c>
      <c r="D59" s="0" t="n">
        <v>113.49</v>
      </c>
      <c r="E59" s="0" t="s">
        <v>18</v>
      </c>
      <c r="F59" s="0" t="n">
        <v>1.41</v>
      </c>
      <c r="G59" s="3" t="n">
        <v>0.00974</v>
      </c>
    </row>
    <row r="60" customFormat="false" ht="12" hidden="false" customHeight="false" outlineLevel="0" collapsed="false">
      <c r="A60" s="0" t="s">
        <v>207</v>
      </c>
      <c r="B60" s="0" t="n">
        <v>3842</v>
      </c>
      <c r="C60" s="0" t="n">
        <v>288</v>
      </c>
      <c r="D60" s="0" t="n">
        <v>216.17</v>
      </c>
      <c r="E60" s="0" t="s">
        <v>18</v>
      </c>
      <c r="F60" s="0" t="n">
        <v>1.33</v>
      </c>
      <c r="G60" s="3" t="n">
        <v>0.000142</v>
      </c>
    </row>
    <row r="61" customFormat="false" ht="12" hidden="false" customHeight="false" outlineLevel="0" collapsed="false">
      <c r="A61" s="0" t="s">
        <v>208</v>
      </c>
      <c r="B61" s="0" t="n">
        <v>6893</v>
      </c>
      <c r="C61" s="0" t="n">
        <v>515</v>
      </c>
      <c r="D61" s="0" t="n">
        <v>387.84</v>
      </c>
      <c r="E61" s="0" t="s">
        <v>18</v>
      </c>
      <c r="F61" s="0" t="n">
        <v>1.33</v>
      </c>
      <c r="G61" s="3" t="n">
        <v>1.01E-011</v>
      </c>
    </row>
    <row r="62" customFormat="false" ht="12" hidden="false" customHeight="false" outlineLevel="0" collapsed="false">
      <c r="A62" s="0" t="s">
        <v>209</v>
      </c>
      <c r="B62" s="0" t="n">
        <v>10839</v>
      </c>
      <c r="C62" s="0" t="n">
        <v>809</v>
      </c>
      <c r="D62" s="0" t="n">
        <v>609.86</v>
      </c>
      <c r="E62" s="0" t="s">
        <v>18</v>
      </c>
      <c r="F62" s="0" t="n">
        <v>1.33</v>
      </c>
      <c r="G62" s="3" t="n">
        <v>5.49E-029</v>
      </c>
    </row>
    <row r="63" customFormat="false" ht="12" hidden="false" customHeight="false" outlineLevel="0" collapsed="false">
      <c r="A63" s="0" t="s">
        <v>210</v>
      </c>
      <c r="B63" s="0" t="n">
        <v>11885</v>
      </c>
      <c r="C63" s="0" t="n">
        <v>880</v>
      </c>
      <c r="D63" s="0" t="n">
        <v>668.72</v>
      </c>
      <c r="E63" s="0" t="s">
        <v>18</v>
      </c>
      <c r="F63" s="0" t="n">
        <v>1.32</v>
      </c>
      <c r="G63" s="3" t="n">
        <v>2.03E-034</v>
      </c>
    </row>
    <row r="64" customFormat="false" ht="12" hidden="false" customHeight="false" outlineLevel="0" collapsed="false">
      <c r="A64" s="0" t="s">
        <v>211</v>
      </c>
      <c r="B64" s="0" t="n">
        <v>11990</v>
      </c>
      <c r="C64" s="0" t="n">
        <v>885</v>
      </c>
      <c r="D64" s="0" t="n">
        <v>674.62</v>
      </c>
      <c r="E64" s="0" t="s">
        <v>18</v>
      </c>
      <c r="F64" s="0" t="n">
        <v>1.31</v>
      </c>
      <c r="G64" s="3" t="n">
        <v>2.65E-034</v>
      </c>
    </row>
    <row r="65" customFormat="false" ht="12" hidden="false" customHeight="false" outlineLevel="0" collapsed="false">
      <c r="A65" s="0" t="s">
        <v>212</v>
      </c>
      <c r="B65" s="0" t="n">
        <v>13672</v>
      </c>
      <c r="C65" s="0" t="n">
        <v>998</v>
      </c>
      <c r="D65" s="0" t="n">
        <v>769.26</v>
      </c>
      <c r="E65" s="0" t="s">
        <v>18</v>
      </c>
      <c r="F65" s="0" t="n">
        <v>1.3</v>
      </c>
      <c r="G65" s="3" t="n">
        <v>1.95E-047</v>
      </c>
    </row>
    <row r="66" customFormat="false" ht="12" hidden="false" customHeight="false" outlineLevel="0" collapsed="false">
      <c r="A66" s="0" t="s">
        <v>213</v>
      </c>
      <c r="B66" s="0" t="n">
        <v>12914</v>
      </c>
      <c r="C66" s="0" t="n">
        <v>938</v>
      </c>
      <c r="D66" s="0" t="n">
        <v>726.61</v>
      </c>
      <c r="E66" s="0" t="s">
        <v>18</v>
      </c>
      <c r="F66" s="0" t="n">
        <v>1.29</v>
      </c>
      <c r="G66" s="3" t="n">
        <v>5.56E-037</v>
      </c>
    </row>
    <row r="67" customFormat="false" ht="12" hidden="false" customHeight="false" outlineLevel="0" collapsed="false">
      <c r="A67" s="0" t="s">
        <v>214</v>
      </c>
      <c r="B67" s="0" t="n">
        <v>14051</v>
      </c>
      <c r="C67" s="0" t="n">
        <v>1014</v>
      </c>
      <c r="D67" s="0" t="n">
        <v>790.59</v>
      </c>
      <c r="E67" s="0" t="s">
        <v>18</v>
      </c>
      <c r="F67" s="0" t="n">
        <v>1.28</v>
      </c>
      <c r="G67" s="3" t="n">
        <v>4.61E-047</v>
      </c>
    </row>
    <row r="68" customFormat="false" ht="12" hidden="false" customHeight="false" outlineLevel="0" collapsed="false">
      <c r="A68" s="0" t="s">
        <v>215</v>
      </c>
      <c r="B68" s="0" t="n">
        <v>16156</v>
      </c>
      <c r="C68" s="0" t="n">
        <v>1065</v>
      </c>
      <c r="D68" s="0" t="n">
        <v>909.03</v>
      </c>
      <c r="E68" s="0" t="s">
        <v>18</v>
      </c>
      <c r="F68" s="0" t="n">
        <v>1.17</v>
      </c>
      <c r="G68" s="3" t="n">
        <v>2.8E-029</v>
      </c>
    </row>
    <row r="69" customFormat="false" ht="12" hidden="false" customHeight="false" outlineLevel="0" collapsed="false">
      <c r="A69" s="0" t="s">
        <v>216</v>
      </c>
      <c r="B69" s="0" t="n">
        <v>16183</v>
      </c>
      <c r="C69" s="0" t="n">
        <v>1065</v>
      </c>
      <c r="D69" s="0" t="n">
        <v>910.54</v>
      </c>
      <c r="E69" s="0" t="s">
        <v>18</v>
      </c>
      <c r="F69" s="0" t="n">
        <v>1.17</v>
      </c>
      <c r="G69" s="3" t="n">
        <v>8.71E-029</v>
      </c>
    </row>
    <row r="70" customFormat="false" ht="12" hidden="false" customHeight="false" outlineLevel="0" collapsed="false">
      <c r="A70" s="0" t="s">
        <v>217</v>
      </c>
      <c r="B70" s="0" t="n">
        <v>9350</v>
      </c>
      <c r="C70" s="0" t="n">
        <v>609</v>
      </c>
      <c r="D70" s="0" t="n">
        <v>526.08</v>
      </c>
      <c r="E70" s="0" t="s">
        <v>18</v>
      </c>
      <c r="F70" s="0" t="n">
        <v>1.16</v>
      </c>
      <c r="G70" s="3" t="n">
        <v>0.00094</v>
      </c>
    </row>
    <row r="71" customFormat="false" ht="12" hidden="false" customHeight="false" outlineLevel="0" collapsed="false">
      <c r="A71" s="0" t="s">
        <v>218</v>
      </c>
      <c r="B71" s="0" t="n">
        <v>18125</v>
      </c>
      <c r="C71" s="0" t="n">
        <v>1130</v>
      </c>
      <c r="D71" s="0" t="n">
        <v>1019.81</v>
      </c>
      <c r="E71" s="0" t="s">
        <v>18</v>
      </c>
      <c r="F71" s="0" t="n">
        <v>1.11</v>
      </c>
      <c r="G71" s="3" t="n">
        <v>8.55E-024</v>
      </c>
    </row>
    <row r="72" customFormat="false" ht="12" hidden="false" customHeight="false" outlineLevel="0" collapsed="false">
      <c r="A72" s="0" t="s">
        <v>148</v>
      </c>
      <c r="B72" s="0" t="n">
        <v>2847</v>
      </c>
      <c r="C72" s="0" t="n">
        <v>50</v>
      </c>
      <c r="D72" s="0" t="n">
        <v>160.19</v>
      </c>
      <c r="E72" s="0" t="s">
        <v>147</v>
      </c>
      <c r="F72" s="0" t="n">
        <v>0.31</v>
      </c>
      <c r="G72" s="3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0" width="48.93"/>
    <col collapsed="false" customWidth="true" hidden="false" outlineLevel="0" max="1025" min="2" style="0" width="8.83"/>
  </cols>
  <sheetData>
    <row r="1" customFormat="false" ht="12" hidden="false" customHeight="false" outlineLevel="0" collapsed="false">
      <c r="A1" s="1" t="s">
        <v>219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4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9" customFormat="false" ht="12" hidden="false" customHeight="false" outlineLevel="0" collapsed="false">
      <c r="A9" s="0" t="s">
        <v>220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221</v>
      </c>
      <c r="B10" s="0" t="n">
        <v>116</v>
      </c>
      <c r="C10" s="0" t="n">
        <v>20</v>
      </c>
      <c r="D10" s="0" t="n">
        <v>6.53</v>
      </c>
      <c r="E10" s="0" t="s">
        <v>18</v>
      </c>
      <c r="F10" s="0" t="n">
        <v>3.06</v>
      </c>
      <c r="G10" s="3" t="n">
        <v>0.0409</v>
      </c>
    </row>
    <row r="11" customFormat="false" ht="12" hidden="false" customHeight="false" outlineLevel="0" collapsed="false">
      <c r="A11" s="0" t="s">
        <v>222</v>
      </c>
      <c r="B11" s="0" t="n">
        <v>1159</v>
      </c>
      <c r="C11" s="0" t="n">
        <v>116</v>
      </c>
      <c r="D11" s="0" t="n">
        <v>65.21</v>
      </c>
      <c r="E11" s="0" t="s">
        <v>18</v>
      </c>
      <c r="F11" s="0" t="n">
        <v>1.78</v>
      </c>
      <c r="G11" s="3" t="n">
        <v>7.24E-006</v>
      </c>
    </row>
    <row r="12" customFormat="false" ht="12" hidden="false" customHeight="false" outlineLevel="0" collapsed="false">
      <c r="A12" s="0" t="s">
        <v>223</v>
      </c>
      <c r="B12" s="0" t="n">
        <v>1617</v>
      </c>
      <c r="C12" s="0" t="n">
        <v>154</v>
      </c>
      <c r="D12" s="0" t="n">
        <v>90.98</v>
      </c>
      <c r="E12" s="0" t="s">
        <v>18</v>
      </c>
      <c r="F12" s="0" t="n">
        <v>1.69</v>
      </c>
      <c r="G12" s="3" t="n">
        <v>4.53E-007</v>
      </c>
    </row>
    <row r="13" customFormat="false" ht="12" hidden="false" customHeight="false" outlineLevel="0" collapsed="false">
      <c r="A13" s="0" t="s">
        <v>224</v>
      </c>
      <c r="B13" s="0" t="n">
        <v>1260</v>
      </c>
      <c r="C13" s="0" t="n">
        <v>112</v>
      </c>
      <c r="D13" s="0" t="n">
        <v>70.89</v>
      </c>
      <c r="E13" s="0" t="s">
        <v>18</v>
      </c>
      <c r="F13" s="0" t="n">
        <v>1.58</v>
      </c>
      <c r="G13" s="3" t="n">
        <v>0.00475</v>
      </c>
    </row>
    <row r="14" customFormat="false" ht="12" hidden="false" customHeight="false" outlineLevel="0" collapsed="false">
      <c r="A14" s="0" t="s">
        <v>225</v>
      </c>
      <c r="B14" s="0" t="n">
        <v>2398</v>
      </c>
      <c r="C14" s="0" t="n">
        <v>207</v>
      </c>
      <c r="D14" s="0" t="n">
        <v>134.92</v>
      </c>
      <c r="E14" s="0" t="s">
        <v>18</v>
      </c>
      <c r="F14" s="0" t="n">
        <v>1.53</v>
      </c>
      <c r="G14" s="3" t="n">
        <v>1.03E-006</v>
      </c>
    </row>
    <row r="15" customFormat="false" ht="12" hidden="false" customHeight="false" outlineLevel="0" collapsed="false">
      <c r="A15" s="0" t="s">
        <v>226</v>
      </c>
      <c r="B15" s="0" t="n">
        <v>2399</v>
      </c>
      <c r="C15" s="0" t="n">
        <v>207</v>
      </c>
      <c r="D15" s="0" t="n">
        <v>134.98</v>
      </c>
      <c r="E15" s="0" t="s">
        <v>18</v>
      </c>
      <c r="F15" s="0" t="n">
        <v>1.53</v>
      </c>
      <c r="G15" s="3" t="n">
        <v>1.07E-006</v>
      </c>
    </row>
    <row r="16" customFormat="false" ht="12" hidden="false" customHeight="false" outlineLevel="0" collapsed="false">
      <c r="A16" s="0" t="s">
        <v>227</v>
      </c>
      <c r="B16" s="0" t="n">
        <v>2417</v>
      </c>
      <c r="C16" s="0" t="n">
        <v>205</v>
      </c>
      <c r="D16" s="0" t="n">
        <v>135.99</v>
      </c>
      <c r="E16" s="0" t="s">
        <v>18</v>
      </c>
      <c r="F16" s="0" t="n">
        <v>1.51</v>
      </c>
      <c r="G16" s="3" t="n">
        <v>5.33E-006</v>
      </c>
    </row>
    <row r="17" customFormat="false" ht="12" hidden="false" customHeight="false" outlineLevel="0" collapsed="false">
      <c r="A17" s="0" t="s">
        <v>228</v>
      </c>
      <c r="B17" s="0" t="n">
        <v>2576</v>
      </c>
      <c r="C17" s="0" t="n">
        <v>217</v>
      </c>
      <c r="D17" s="0" t="n">
        <v>144.94</v>
      </c>
      <c r="E17" s="0" t="s">
        <v>18</v>
      </c>
      <c r="F17" s="0" t="n">
        <v>1.5</v>
      </c>
      <c r="G17" s="3" t="n">
        <v>2.8E-006</v>
      </c>
    </row>
    <row r="18" customFormat="false" ht="12" hidden="false" customHeight="false" outlineLevel="0" collapsed="false">
      <c r="A18" s="0" t="s">
        <v>229</v>
      </c>
      <c r="B18" s="0" t="n">
        <v>1895</v>
      </c>
      <c r="C18" s="0" t="n">
        <v>155</v>
      </c>
      <c r="D18" s="0" t="n">
        <v>106.62</v>
      </c>
      <c r="E18" s="0" t="s">
        <v>18</v>
      </c>
      <c r="F18" s="0" t="n">
        <v>1.45</v>
      </c>
      <c r="G18" s="3" t="n">
        <v>0.00553</v>
      </c>
    </row>
    <row r="19" customFormat="false" ht="12" hidden="false" customHeight="false" outlineLevel="0" collapsed="false">
      <c r="A19" s="0" t="s">
        <v>230</v>
      </c>
      <c r="B19" s="0" t="n">
        <v>1908</v>
      </c>
      <c r="C19" s="0" t="n">
        <v>156</v>
      </c>
      <c r="D19" s="0" t="n">
        <v>107.35</v>
      </c>
      <c r="E19" s="0" t="s">
        <v>18</v>
      </c>
      <c r="F19" s="0" t="n">
        <v>1.45</v>
      </c>
      <c r="G19" s="3" t="n">
        <v>0.00522</v>
      </c>
    </row>
    <row r="20" customFormat="false" ht="12" hidden="false" customHeight="false" outlineLevel="0" collapsed="false">
      <c r="A20" s="0" t="s">
        <v>231</v>
      </c>
      <c r="B20" s="0" t="n">
        <v>1911</v>
      </c>
      <c r="C20" s="0" t="n">
        <v>156</v>
      </c>
      <c r="D20" s="0" t="n">
        <v>107.52</v>
      </c>
      <c r="E20" s="0" t="s">
        <v>18</v>
      </c>
      <c r="F20" s="0" t="n">
        <v>1.45</v>
      </c>
      <c r="G20" s="3" t="n">
        <v>0.00569</v>
      </c>
    </row>
    <row r="21" customFormat="false" ht="12" hidden="false" customHeight="false" outlineLevel="0" collapsed="false">
      <c r="A21" s="0" t="s">
        <v>232</v>
      </c>
      <c r="B21" s="0" t="n">
        <v>1873</v>
      </c>
      <c r="C21" s="0" t="n">
        <v>152</v>
      </c>
      <c r="D21" s="0" t="n">
        <v>105.39</v>
      </c>
      <c r="E21" s="0" t="s">
        <v>18</v>
      </c>
      <c r="F21" s="0" t="n">
        <v>1.44</v>
      </c>
      <c r="G21" s="3" t="n">
        <v>0.0107</v>
      </c>
    </row>
    <row r="22" customFormat="false" ht="12" hidden="false" customHeight="false" outlineLevel="0" collapsed="false">
      <c r="A22" s="0" t="s">
        <v>233</v>
      </c>
      <c r="B22" s="0" t="n">
        <v>1863</v>
      </c>
      <c r="C22" s="0" t="n">
        <v>151</v>
      </c>
      <c r="D22" s="0" t="n">
        <v>104.82</v>
      </c>
      <c r="E22" s="0" t="s">
        <v>18</v>
      </c>
      <c r="F22" s="0" t="n">
        <v>1.44</v>
      </c>
      <c r="G22" s="3" t="n">
        <v>0.0124</v>
      </c>
    </row>
    <row r="23" customFormat="false" ht="12" hidden="false" customHeight="false" outlineLevel="0" collapsed="false">
      <c r="A23" s="0" t="s">
        <v>234</v>
      </c>
      <c r="B23" s="0" t="n">
        <v>1866</v>
      </c>
      <c r="C23" s="0" t="n">
        <v>151</v>
      </c>
      <c r="D23" s="0" t="n">
        <v>104.99</v>
      </c>
      <c r="E23" s="0" t="s">
        <v>18</v>
      </c>
      <c r="F23" s="0" t="n">
        <v>1.44</v>
      </c>
      <c r="G23" s="3" t="n">
        <v>0.0134</v>
      </c>
    </row>
    <row r="24" customFormat="false" ht="12" hidden="false" customHeight="false" outlineLevel="0" collapsed="false">
      <c r="A24" s="0" t="s">
        <v>235</v>
      </c>
      <c r="B24" s="0" t="n">
        <v>1866</v>
      </c>
      <c r="C24" s="0" t="n">
        <v>151</v>
      </c>
      <c r="D24" s="0" t="n">
        <v>104.99</v>
      </c>
      <c r="E24" s="0" t="s">
        <v>18</v>
      </c>
      <c r="F24" s="0" t="n">
        <v>1.44</v>
      </c>
      <c r="G24" s="3" t="n">
        <v>0.0134</v>
      </c>
    </row>
    <row r="25" customFormat="false" ht="12" hidden="false" customHeight="false" outlineLevel="0" collapsed="false">
      <c r="A25" s="0" t="s">
        <v>236</v>
      </c>
      <c r="B25" s="0" t="n">
        <v>1853</v>
      </c>
      <c r="C25" s="0" t="n">
        <v>149</v>
      </c>
      <c r="D25" s="0" t="n">
        <v>104.26</v>
      </c>
      <c r="E25" s="0" t="s">
        <v>18</v>
      </c>
      <c r="F25" s="0" t="n">
        <v>1.43</v>
      </c>
      <c r="G25" s="3" t="n">
        <v>0.0217</v>
      </c>
    </row>
    <row r="26" customFormat="false" ht="12" hidden="false" customHeight="false" outlineLevel="0" collapsed="false">
      <c r="A26" s="0" t="s">
        <v>237</v>
      </c>
      <c r="B26" s="0" t="n">
        <v>5908</v>
      </c>
      <c r="C26" s="0" t="n">
        <v>475</v>
      </c>
      <c r="D26" s="0" t="n">
        <v>332.42</v>
      </c>
      <c r="E26" s="0" t="s">
        <v>18</v>
      </c>
      <c r="F26" s="0" t="n">
        <v>1.43</v>
      </c>
      <c r="G26" s="3" t="n">
        <v>8.45E-016</v>
      </c>
    </row>
    <row r="27" customFormat="false" ht="12" hidden="false" customHeight="false" outlineLevel="0" collapsed="false">
      <c r="A27" s="0" t="s">
        <v>238</v>
      </c>
      <c r="B27" s="0" t="n">
        <v>2245</v>
      </c>
      <c r="C27" s="0" t="n">
        <v>174</v>
      </c>
      <c r="D27" s="0" t="n">
        <v>126.32</v>
      </c>
      <c r="E27" s="0" t="s">
        <v>18</v>
      </c>
      <c r="F27" s="0" t="n">
        <v>1.38</v>
      </c>
      <c r="G27" s="3" t="n">
        <v>0.0284</v>
      </c>
    </row>
    <row r="28" customFormat="false" ht="12" hidden="false" customHeight="false" outlineLevel="0" collapsed="false">
      <c r="A28" s="0" t="s">
        <v>239</v>
      </c>
      <c r="B28" s="0" t="n">
        <v>10751</v>
      </c>
      <c r="C28" s="0" t="n">
        <v>795</v>
      </c>
      <c r="D28" s="0" t="n">
        <v>604.91</v>
      </c>
      <c r="E28" s="0" t="s">
        <v>18</v>
      </c>
      <c r="F28" s="0" t="n">
        <v>1.31</v>
      </c>
      <c r="G28" s="3" t="n">
        <v>7.27E-026</v>
      </c>
    </row>
    <row r="29" customFormat="false" ht="12" hidden="false" customHeight="false" outlineLevel="0" collapsed="false">
      <c r="A29" s="0" t="s">
        <v>240</v>
      </c>
      <c r="B29" s="0" t="n">
        <v>5910</v>
      </c>
      <c r="C29" s="0" t="n">
        <v>415</v>
      </c>
      <c r="D29" s="0" t="n">
        <v>332.53</v>
      </c>
      <c r="E29" s="0" t="s">
        <v>18</v>
      </c>
      <c r="F29" s="0" t="n">
        <v>1.25</v>
      </c>
      <c r="G29" s="3" t="n">
        <v>0.000268</v>
      </c>
    </row>
    <row r="30" customFormat="false" ht="12" hidden="false" customHeight="false" outlineLevel="0" collapsed="false">
      <c r="A30" s="0" t="s">
        <v>241</v>
      </c>
      <c r="B30" s="0" t="n">
        <v>5991</v>
      </c>
      <c r="C30" s="0" t="n">
        <v>419</v>
      </c>
      <c r="D30" s="0" t="n">
        <v>337.09</v>
      </c>
      <c r="E30" s="0" t="s">
        <v>18</v>
      </c>
      <c r="F30" s="0" t="n">
        <v>1.24</v>
      </c>
      <c r="G30" s="3" t="n">
        <v>0.000355</v>
      </c>
    </row>
    <row r="31" customFormat="false" ht="12" hidden="false" customHeight="false" outlineLevel="0" collapsed="false">
      <c r="A31" s="0" t="s">
        <v>242</v>
      </c>
      <c r="B31" s="0" t="n">
        <v>14268</v>
      </c>
      <c r="C31" s="0" t="n">
        <v>964</v>
      </c>
      <c r="D31" s="0" t="n">
        <v>802.8</v>
      </c>
      <c r="E31" s="0" t="s">
        <v>18</v>
      </c>
      <c r="F31" s="0" t="n">
        <v>1.2</v>
      </c>
      <c r="G31" s="3" t="n">
        <v>7.19E-023</v>
      </c>
    </row>
    <row r="32" customFormat="false" ht="12" hidden="false" customHeight="false" outlineLevel="0" collapsed="false">
      <c r="A32" s="0" t="s">
        <v>243</v>
      </c>
      <c r="B32" s="0" t="n">
        <v>17018</v>
      </c>
      <c r="C32" s="0" t="n">
        <v>1087</v>
      </c>
      <c r="D32" s="0" t="n">
        <v>957.53</v>
      </c>
      <c r="E32" s="0" t="s">
        <v>18</v>
      </c>
      <c r="F32" s="0" t="n">
        <v>1.14</v>
      </c>
      <c r="G32" s="3" t="n">
        <v>4E-023</v>
      </c>
    </row>
    <row r="33" customFormat="false" ht="12" hidden="false" customHeight="false" outlineLevel="0" collapsed="false">
      <c r="A33" s="0" t="s">
        <v>244</v>
      </c>
      <c r="B33" s="0" t="n">
        <v>1661</v>
      </c>
      <c r="C33" s="0" t="n">
        <v>46</v>
      </c>
      <c r="D33" s="0" t="n">
        <v>93.46</v>
      </c>
      <c r="E33" s="0" t="s">
        <v>147</v>
      </c>
      <c r="F33" s="0" t="n">
        <v>0.49</v>
      </c>
      <c r="G33" s="3" t="n">
        <v>3.69E-005</v>
      </c>
    </row>
    <row r="34" customFormat="false" ht="12" hidden="false" customHeight="false" outlineLevel="0" collapsed="false">
      <c r="A34" s="0" t="s">
        <v>245</v>
      </c>
      <c r="B34" s="0" t="n">
        <v>1661</v>
      </c>
      <c r="C34" s="0" t="n">
        <v>46</v>
      </c>
      <c r="D34" s="0" t="n">
        <v>93.46</v>
      </c>
      <c r="E34" s="0" t="s">
        <v>147</v>
      </c>
      <c r="F34" s="0" t="n">
        <v>0.49</v>
      </c>
      <c r="G34" s="3" t="n">
        <v>3.69E-005</v>
      </c>
    </row>
    <row r="35" customFormat="false" ht="12" hidden="false" customHeight="false" outlineLevel="0" collapsed="false">
      <c r="A35" s="0" t="s">
        <v>246</v>
      </c>
      <c r="B35" s="0" t="n">
        <v>1407</v>
      </c>
      <c r="C35" s="0" t="n">
        <v>35</v>
      </c>
      <c r="D35" s="0" t="n">
        <v>79.17</v>
      </c>
      <c r="E35" s="0" t="s">
        <v>147</v>
      </c>
      <c r="F35" s="0" t="n">
        <v>0.44</v>
      </c>
      <c r="G35" s="3" t="n">
        <v>2.12E-005</v>
      </c>
    </row>
    <row r="36" customFormat="false" ht="12" hidden="false" customHeight="false" outlineLevel="0" collapsed="false">
      <c r="A36" s="0" t="s">
        <v>247</v>
      </c>
      <c r="B36" s="0" t="n">
        <v>1351</v>
      </c>
      <c r="C36" s="0" t="n">
        <v>32</v>
      </c>
      <c r="D36" s="0" t="n">
        <v>76.01</v>
      </c>
      <c r="E36" s="0" t="s">
        <v>147</v>
      </c>
      <c r="F36" s="0" t="n">
        <v>0.42</v>
      </c>
      <c r="G36" s="3" t="n">
        <v>1.04E-005</v>
      </c>
    </row>
    <row r="37" customFormat="false" ht="12" hidden="false" customHeight="false" outlineLevel="0" collapsed="false">
      <c r="A37" s="0" t="s">
        <v>148</v>
      </c>
      <c r="B37" s="0" t="n">
        <v>3954</v>
      </c>
      <c r="C37" s="0" t="n">
        <v>93</v>
      </c>
      <c r="D37" s="0" t="n">
        <v>222.47</v>
      </c>
      <c r="E37" s="0" t="s">
        <v>147</v>
      </c>
      <c r="F37" s="0" t="n">
        <v>0.42</v>
      </c>
      <c r="G37" s="3" t="n">
        <v>0</v>
      </c>
    </row>
    <row r="38" customFormat="false" ht="12" hidden="false" customHeight="false" outlineLevel="0" collapsed="false">
      <c r="A38" s="0" t="s">
        <v>248</v>
      </c>
      <c r="B38" s="0" t="n">
        <v>1299</v>
      </c>
      <c r="C38" s="0" t="n">
        <v>29</v>
      </c>
      <c r="D38" s="0" t="n">
        <v>73.09</v>
      </c>
      <c r="E38" s="0" t="s">
        <v>147</v>
      </c>
      <c r="F38" s="0" t="n">
        <v>0.4</v>
      </c>
      <c r="G38" s="3" t="n">
        <v>4.05E-006</v>
      </c>
    </row>
    <row r="39" customFormat="false" ht="12" hidden="false" customHeight="false" outlineLevel="0" collapsed="false">
      <c r="A39" s="0" t="s">
        <v>249</v>
      </c>
      <c r="B39" s="0" t="n">
        <v>883</v>
      </c>
      <c r="C39" s="0" t="n">
        <v>10</v>
      </c>
      <c r="D39" s="0" t="n">
        <v>49.68</v>
      </c>
      <c r="E39" s="0" t="s">
        <v>147</v>
      </c>
      <c r="F39" s="0" t="n">
        <v>0.2</v>
      </c>
      <c r="G39" s="3" t="n">
        <v>1.08E-00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0" width="59.13"/>
    <col collapsed="false" customWidth="true" hidden="false" outlineLevel="0" max="1025" min="2" style="0" width="8.83"/>
  </cols>
  <sheetData>
    <row r="1" customFormat="false" ht="12" hidden="false" customHeight="false" outlineLevel="0" collapsed="false">
      <c r="A1" s="1" t="s">
        <v>250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251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9" customFormat="false" ht="12" hidden="false" customHeight="false" outlineLevel="0" collapsed="false">
      <c r="A9" s="0" t="s">
        <v>252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253</v>
      </c>
      <c r="B10" s="0" t="n">
        <v>26</v>
      </c>
      <c r="C10" s="0" t="n">
        <v>9</v>
      </c>
      <c r="D10" s="0" t="n">
        <v>1.46</v>
      </c>
      <c r="E10" s="0" t="s">
        <v>18</v>
      </c>
      <c r="F10" s="0" t="n">
        <v>6.15</v>
      </c>
      <c r="G10" s="3" t="n">
        <v>0.00354</v>
      </c>
    </row>
    <row r="11" customFormat="false" ht="12" hidden="false" customHeight="false" outlineLevel="0" collapsed="false">
      <c r="A11" s="0" t="s">
        <v>254</v>
      </c>
      <c r="B11" s="0" t="n">
        <v>28</v>
      </c>
      <c r="C11" s="0" t="n">
        <v>8</v>
      </c>
      <c r="D11" s="0" t="n">
        <v>1.58</v>
      </c>
      <c r="E11" s="0" t="s">
        <v>18</v>
      </c>
      <c r="F11" s="0" t="n">
        <v>5.08</v>
      </c>
      <c r="G11" s="3" t="n">
        <v>0.0366</v>
      </c>
    </row>
    <row r="12" customFormat="false" ht="12" hidden="false" customHeight="false" outlineLevel="0" collapsed="false">
      <c r="A12" s="0" t="s">
        <v>255</v>
      </c>
      <c r="B12" s="0" t="n">
        <v>33</v>
      </c>
      <c r="C12" s="0" t="n">
        <v>9</v>
      </c>
      <c r="D12" s="0" t="n">
        <v>1.86</v>
      </c>
      <c r="E12" s="0" t="s">
        <v>18</v>
      </c>
      <c r="F12" s="0" t="n">
        <v>4.85</v>
      </c>
      <c r="G12" s="3" t="n">
        <v>0.0214</v>
      </c>
    </row>
    <row r="13" customFormat="false" ht="12" hidden="false" customHeight="false" outlineLevel="0" collapsed="false">
      <c r="A13" s="0" t="s">
        <v>256</v>
      </c>
      <c r="B13" s="0" t="n">
        <v>34</v>
      </c>
      <c r="C13" s="0" t="n">
        <v>9</v>
      </c>
      <c r="D13" s="0" t="n">
        <v>1.91</v>
      </c>
      <c r="E13" s="0" t="s">
        <v>18</v>
      </c>
      <c r="F13" s="0" t="n">
        <v>4.7</v>
      </c>
      <c r="G13" s="3" t="n">
        <v>0.0266</v>
      </c>
    </row>
    <row r="14" customFormat="false" ht="12" hidden="false" customHeight="false" outlineLevel="0" collapsed="false">
      <c r="A14" s="0" t="s">
        <v>257</v>
      </c>
      <c r="B14" s="0" t="n">
        <v>48</v>
      </c>
      <c r="C14" s="0" t="n">
        <v>11</v>
      </c>
      <c r="D14" s="0" t="n">
        <v>2.7</v>
      </c>
      <c r="E14" s="0" t="s">
        <v>18</v>
      </c>
      <c r="F14" s="0" t="n">
        <v>4.07</v>
      </c>
      <c r="G14" s="3" t="n">
        <v>0.0185</v>
      </c>
    </row>
    <row r="15" customFormat="false" ht="12" hidden="false" customHeight="false" outlineLevel="0" collapsed="false">
      <c r="A15" s="0" t="s">
        <v>258</v>
      </c>
      <c r="B15" s="0" t="n">
        <v>64</v>
      </c>
      <c r="C15" s="0" t="n">
        <v>13</v>
      </c>
      <c r="D15" s="0" t="n">
        <v>3.6</v>
      </c>
      <c r="E15" s="0" t="s">
        <v>18</v>
      </c>
      <c r="F15" s="0" t="n">
        <v>3.61</v>
      </c>
      <c r="G15" s="3" t="n">
        <v>0.0153</v>
      </c>
    </row>
    <row r="16" customFormat="false" ht="12" hidden="false" customHeight="false" outlineLevel="0" collapsed="false">
      <c r="A16" s="0" t="s">
        <v>259</v>
      </c>
      <c r="B16" s="0" t="n">
        <v>69</v>
      </c>
      <c r="C16" s="0" t="n">
        <v>14</v>
      </c>
      <c r="D16" s="0" t="n">
        <v>3.88</v>
      </c>
      <c r="E16" s="0" t="s">
        <v>18</v>
      </c>
      <c r="F16" s="0" t="n">
        <v>3.61</v>
      </c>
      <c r="G16" s="3" t="n">
        <v>0.00849</v>
      </c>
    </row>
    <row r="17" customFormat="false" ht="12" hidden="false" customHeight="false" outlineLevel="0" collapsed="false">
      <c r="A17" s="0" t="s">
        <v>260</v>
      </c>
      <c r="B17" s="0" t="n">
        <v>60</v>
      </c>
      <c r="C17" s="0" t="n">
        <v>12</v>
      </c>
      <c r="D17" s="0" t="n">
        <v>3.38</v>
      </c>
      <c r="E17" s="0" t="s">
        <v>18</v>
      </c>
      <c r="F17" s="0" t="n">
        <v>3.55</v>
      </c>
      <c r="G17" s="3" t="n">
        <v>0.0322</v>
      </c>
    </row>
    <row r="18" customFormat="false" ht="12" hidden="false" customHeight="false" outlineLevel="0" collapsed="false">
      <c r="A18" s="0" t="s">
        <v>261</v>
      </c>
      <c r="B18" s="0" t="n">
        <v>139</v>
      </c>
      <c r="C18" s="0" t="n">
        <v>21</v>
      </c>
      <c r="D18" s="0" t="n">
        <v>7.82</v>
      </c>
      <c r="E18" s="0" t="s">
        <v>18</v>
      </c>
      <c r="F18" s="0" t="n">
        <v>2.69</v>
      </c>
      <c r="G18" s="3" t="n">
        <v>0.0102</v>
      </c>
    </row>
    <row r="19" customFormat="false" ht="12" hidden="false" customHeight="false" outlineLevel="0" collapsed="false">
      <c r="A19" s="0" t="s">
        <v>262</v>
      </c>
      <c r="B19" s="0" t="n">
        <v>192</v>
      </c>
      <c r="C19" s="0" t="n">
        <v>26</v>
      </c>
      <c r="D19" s="0" t="n">
        <v>10.8</v>
      </c>
      <c r="E19" s="0" t="s">
        <v>18</v>
      </c>
      <c r="F19" s="0" t="n">
        <v>2.41</v>
      </c>
      <c r="G19" s="3" t="n">
        <v>0.00886</v>
      </c>
    </row>
    <row r="20" customFormat="false" ht="12" hidden="false" customHeight="false" outlineLevel="0" collapsed="false">
      <c r="A20" s="0" t="s">
        <v>148</v>
      </c>
      <c r="B20" s="0" t="n">
        <v>18333</v>
      </c>
      <c r="C20" s="0" t="n">
        <v>944</v>
      </c>
      <c r="D20" s="0" t="n">
        <v>1031.52</v>
      </c>
      <c r="E20" s="0" t="s">
        <v>147</v>
      </c>
      <c r="F20" s="0" t="n">
        <v>0.92</v>
      </c>
      <c r="G20" s="3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 zeroHeight="false" outlineLevelRow="0" outlineLevelCol="0"/>
  <cols>
    <col collapsed="false" customWidth="true" hidden="false" outlineLevel="0" max="1" min="1" style="0" width="33.21"/>
    <col collapsed="false" customWidth="true" hidden="false" outlineLevel="0" max="1025" min="2" style="0" width="8.83"/>
  </cols>
  <sheetData>
    <row r="1" customFormat="false" ht="12" hidden="false" customHeight="false" outlineLevel="0" collapsed="false">
      <c r="A1" s="1" t="s">
        <v>263</v>
      </c>
    </row>
    <row r="2" customFormat="false" ht="12" hidden="false" customHeight="false" outlineLevel="0" collapsed="false">
      <c r="A2" s="0" t="s">
        <v>1</v>
      </c>
      <c r="B2" s="0" t="s">
        <v>2</v>
      </c>
    </row>
    <row r="3" customFormat="false" ht="12" hidden="false" customHeight="false" outlineLevel="0" collapsed="false">
      <c r="A3" s="0" t="s">
        <v>3</v>
      </c>
      <c r="B3" s="0" t="s">
        <v>251</v>
      </c>
    </row>
    <row r="4" customFormat="false" ht="12" hidden="false" customHeight="false" outlineLevel="0" collapsed="false">
      <c r="A4" s="0" t="s">
        <v>5</v>
      </c>
      <c r="B4" s="0" t="s">
        <v>6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2" t="n">
        <f aca="false">TRUE()</f>
        <v>1</v>
      </c>
    </row>
    <row r="9" customFormat="false" ht="12" hidden="false" customHeight="false" outlineLevel="0" collapsed="false">
      <c r="A9" s="0" t="s">
        <v>264</v>
      </c>
      <c r="B9" s="0" t="s">
        <v>11</v>
      </c>
      <c r="C9" s="0" t="s">
        <v>12</v>
      </c>
      <c r="D9" s="0" t="s">
        <v>13</v>
      </c>
      <c r="E9" s="0" t="s">
        <v>14</v>
      </c>
      <c r="F9" s="0" t="s">
        <v>15</v>
      </c>
      <c r="G9" s="0" t="s">
        <v>16</v>
      </c>
    </row>
    <row r="10" customFormat="false" ht="12" hidden="false" customHeight="false" outlineLevel="0" collapsed="false">
      <c r="A10" s="0" t="s">
        <v>265</v>
      </c>
      <c r="B10" s="0" t="n">
        <v>93</v>
      </c>
      <c r="C10" s="0" t="n">
        <v>17</v>
      </c>
      <c r="D10" s="0" t="n">
        <v>5.23</v>
      </c>
      <c r="E10" s="0" t="s">
        <v>18</v>
      </c>
      <c r="F10" s="0" t="n">
        <v>3.25</v>
      </c>
      <c r="G10" s="3" t="n">
        <v>0.0066</v>
      </c>
    </row>
    <row r="11" customFormat="false" ht="12" hidden="false" customHeight="false" outlineLevel="0" collapsed="false">
      <c r="A11" s="0" t="s">
        <v>266</v>
      </c>
      <c r="B11" s="0" t="n">
        <v>223</v>
      </c>
      <c r="C11" s="0" t="n">
        <v>30</v>
      </c>
      <c r="D11" s="0" t="n">
        <v>12.55</v>
      </c>
      <c r="E11" s="0" t="s">
        <v>18</v>
      </c>
      <c r="F11" s="0" t="n">
        <v>2.39</v>
      </c>
      <c r="G11" s="3" t="n">
        <v>0.00355</v>
      </c>
    </row>
    <row r="12" customFormat="false" ht="12" hidden="false" customHeight="false" outlineLevel="0" collapsed="false">
      <c r="A12" s="0" t="s">
        <v>267</v>
      </c>
      <c r="B12" s="0" t="n">
        <v>372</v>
      </c>
      <c r="C12" s="0" t="n">
        <v>40</v>
      </c>
      <c r="D12" s="0" t="n">
        <v>20.93</v>
      </c>
      <c r="E12" s="0" t="s">
        <v>18</v>
      </c>
      <c r="F12" s="0" t="n">
        <v>1.91</v>
      </c>
      <c r="G12" s="3" t="n">
        <v>0.0232</v>
      </c>
    </row>
    <row r="13" customFormat="false" ht="12" hidden="false" customHeight="false" outlineLevel="0" collapsed="false">
      <c r="A13" s="0" t="s">
        <v>268</v>
      </c>
      <c r="B13" s="0" t="n">
        <v>887</v>
      </c>
      <c r="C13" s="0" t="n">
        <v>88</v>
      </c>
      <c r="D13" s="0" t="n">
        <v>49.91</v>
      </c>
      <c r="E13" s="0" t="s">
        <v>18</v>
      </c>
      <c r="F13" s="0" t="n">
        <v>1.76</v>
      </c>
      <c r="G13" s="3" t="n">
        <v>7.35E-005</v>
      </c>
    </row>
    <row r="14" customFormat="false" ht="12" hidden="false" customHeight="false" outlineLevel="0" collapsed="false">
      <c r="A14" s="0" t="s">
        <v>269</v>
      </c>
      <c r="B14" s="0" t="n">
        <v>2367</v>
      </c>
      <c r="C14" s="0" t="n">
        <v>177</v>
      </c>
      <c r="D14" s="0" t="n">
        <v>133.18</v>
      </c>
      <c r="E14" s="0" t="s">
        <v>18</v>
      </c>
      <c r="F14" s="0" t="n">
        <v>1.33</v>
      </c>
      <c r="G14" s="3" t="n">
        <v>0.0128</v>
      </c>
    </row>
    <row r="15" customFormat="false" ht="12" hidden="false" customHeight="false" outlineLevel="0" collapsed="false">
      <c r="A15" s="0" t="s">
        <v>148</v>
      </c>
      <c r="B15" s="0" t="n">
        <v>9896</v>
      </c>
      <c r="C15" s="0" t="n">
        <v>469</v>
      </c>
      <c r="D15" s="0" t="n">
        <v>556.8</v>
      </c>
      <c r="E15" s="0" t="s">
        <v>147</v>
      </c>
      <c r="F15" s="0" t="n">
        <v>0.84</v>
      </c>
      <c r="G15" s="3" t="n">
        <v>0</v>
      </c>
    </row>
    <row r="16" customFormat="false" ht="12" hidden="false" customHeight="false" outlineLevel="0" collapsed="false">
      <c r="A16" s="0" t="s">
        <v>270</v>
      </c>
      <c r="B16" s="0" t="n">
        <v>1083</v>
      </c>
      <c r="C16" s="0" t="n">
        <v>34</v>
      </c>
      <c r="D16" s="0" t="n">
        <v>60.94</v>
      </c>
      <c r="E16" s="0" t="s">
        <v>147</v>
      </c>
      <c r="F16" s="0" t="n">
        <v>0.56</v>
      </c>
      <c r="G16" s="3" t="n">
        <v>0.0176</v>
      </c>
    </row>
    <row r="17" customFormat="false" ht="12" hidden="false" customHeight="false" outlineLevel="0" collapsed="false">
      <c r="A17" s="0" t="s">
        <v>271</v>
      </c>
      <c r="B17" s="0" t="n">
        <v>561</v>
      </c>
      <c r="C17" s="0" t="n">
        <v>12</v>
      </c>
      <c r="D17" s="0" t="n">
        <v>31.56</v>
      </c>
      <c r="E17" s="0" t="s">
        <v>147</v>
      </c>
      <c r="F17" s="0" t="n">
        <v>0.38</v>
      </c>
      <c r="G17" s="3" t="n">
        <v>0.0106</v>
      </c>
    </row>
    <row r="18" customFormat="false" ht="12" hidden="false" customHeight="false" outlineLevel="0" collapsed="false">
      <c r="A18" s="0" t="s">
        <v>272</v>
      </c>
      <c r="B18" s="0" t="n">
        <v>209</v>
      </c>
      <c r="C18" s="0" t="n">
        <v>1</v>
      </c>
      <c r="D18" s="0" t="n">
        <v>11.76</v>
      </c>
      <c r="E18" s="0" t="s">
        <v>147</v>
      </c>
      <c r="F18" s="0" t="s">
        <v>151</v>
      </c>
      <c r="G18" s="3" t="n">
        <v>0.019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14</TotalTime>
  <Application>LibreOffice/5.3.3.2$MacOSX_X86_64 LibreOffice_project/3d9a8b4b4e538a85e0782bd6c2d430bafe583448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1T14:35:49Z</dcterms:created>
  <dc:creator/>
  <dc:description/>
  <dc:language>en-US</dc:language>
  <cp:lastModifiedBy/>
  <dcterms:modified xsi:type="dcterms:W3CDTF">2017-05-06T15:52:48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